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schub\Desktop\2025 stuff\I. clpE paper\26.01 Submission\Revision\Submission\"/>
    </mc:Choice>
  </mc:AlternateContent>
  <xr:revisionPtr revIDLastSave="0" documentId="13_ncr:1_{5D141732-80A9-4A8F-8A5B-B1249CE25861}" xr6:coauthVersionLast="47" xr6:coauthVersionMax="47" xr10:uidLastSave="{00000000-0000-0000-0000-000000000000}"/>
  <bookViews>
    <workbookView xWindow="-120" yWindow="-120" windowWidth="29040" windowHeight="15720" xr2:uid="{213ABB70-1875-4B03-A5B5-0A0BF4D80E5E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39" uniqueCount="652">
  <si>
    <t>(1R,2R)-2-Amino-1-(4-nitrophenyl)-1,3-propanediol</t>
  </si>
  <si>
    <t>Bacimethrin</t>
  </si>
  <si>
    <t>Desferrioxamine Et1</t>
  </si>
  <si>
    <t>Glycerinopyrin</t>
  </si>
  <si>
    <t>Niddamycin B</t>
  </si>
  <si>
    <t>Sakyomicin G</t>
  </si>
  <si>
    <t>(E)-4-Oxonon-2-Enoic Acid</t>
  </si>
  <si>
    <t>Bacimethrin-Monoacetat</t>
  </si>
  <si>
    <t>Desferrioxamine Et2</t>
  </si>
  <si>
    <t>g-Naphthocyclinon</t>
  </si>
  <si>
    <t>Nikkomycin D</t>
  </si>
  <si>
    <t>Sakyomicin H</t>
  </si>
  <si>
    <t>1-Hydroxychartreusin</t>
  </si>
  <si>
    <t>Bagremycin A</t>
  </si>
  <si>
    <t>Desferrioxamine Et3</t>
  </si>
  <si>
    <t>Goldinodox</t>
  </si>
  <si>
    <t>Nikkomycin I</t>
  </si>
  <si>
    <t>Salfredin BII</t>
  </si>
  <si>
    <t>1-Methyl-4-Amino-Pyrazolo-(3,4-delta)-Pyrimidin</t>
  </si>
  <si>
    <t>Bagremycin B</t>
  </si>
  <si>
    <t>Desferrioxamine X2</t>
  </si>
  <si>
    <t>Granaticin A</t>
  </si>
  <si>
    <t>Nikkomycin Kz</t>
  </si>
  <si>
    <t>Saphenic acid methyl ester</t>
  </si>
  <si>
    <t>2,3-Dihydroxy-Benzoesäureamid</t>
  </si>
  <si>
    <t>Balhimycin</t>
  </si>
  <si>
    <t>Desferrioxamine X3</t>
  </si>
  <si>
    <t>Granaticin B</t>
  </si>
  <si>
    <t>Nikkomycin M</t>
  </si>
  <si>
    <t>Saquayamycin B</t>
  </si>
  <si>
    <t>2,3-Dihydroxybenzoic acid</t>
  </si>
  <si>
    <t>Benzo-Isochromanchinon</t>
  </si>
  <si>
    <t>Desferrioxamine X5</t>
  </si>
  <si>
    <t>Grecoketide A</t>
  </si>
  <si>
    <t>Nikkomycin Wx</t>
  </si>
  <si>
    <t>Saquayamycin Z</t>
  </si>
  <si>
    <t>21-Hydroxy-oligomycin A</t>
  </si>
  <si>
    <t>Benzoxacystol</t>
  </si>
  <si>
    <t>Desferrioxamine-X1</t>
  </si>
  <si>
    <t>Griseorhodin A</t>
  </si>
  <si>
    <t>Nikkomycin Wz</t>
  </si>
  <si>
    <t>Saramycetin</t>
  </si>
  <si>
    <t>3,5-Dihydroxy-2,6-Dimethylbenzoesäure</t>
  </si>
  <si>
    <t>Berninamycin-D</t>
  </si>
  <si>
    <t>Desferroferrithiocin</t>
  </si>
  <si>
    <t>Griseorhodin-B</t>
  </si>
  <si>
    <t>Nikkomycin Z</t>
  </si>
  <si>
    <t>SEA-XI-55B</t>
  </si>
  <si>
    <t>3,5-Dihydroxy-2-Methylbenzoesäure</t>
  </si>
  <si>
    <t>beta-Naphthocyclinon</t>
  </si>
  <si>
    <t>Desoxy-Concanamycin</t>
  </si>
  <si>
    <t>Hadacidin</t>
  </si>
  <si>
    <t>Nikkomycin ZH</t>
  </si>
  <si>
    <t>SEK-4</t>
  </si>
  <si>
    <t>3,7-Dihydroxy-3-Methylisocoumarin</t>
  </si>
  <si>
    <t>beta-Thujaplicin</t>
  </si>
  <si>
    <t>Desoxyrabelomycin</t>
  </si>
  <si>
    <t>Herbicolin A</t>
  </si>
  <si>
    <t>Nikkomycin ZT</t>
  </si>
  <si>
    <t>SEK-4b</t>
  </si>
  <si>
    <t>3-Hydroxybenzamid</t>
  </si>
  <si>
    <t>Bhimamycin I</t>
  </si>
  <si>
    <t>Dicinnaquinone</t>
  </si>
  <si>
    <t>Holomycin</t>
  </si>
  <si>
    <t>Nikkomycin-Bx</t>
  </si>
  <si>
    <t>Sepedonin</t>
  </si>
  <si>
    <t>3-Methoxy-5-Methyl-1-Naphthoic Acid</t>
  </si>
  <si>
    <t>bis-Chrysophanol-Anthron</t>
  </si>
  <si>
    <t>Diethyl-1,4-Dihydro-2,4,6-Trimethylpyridin-3,5-Dicarboxylat</t>
  </si>
  <si>
    <t>Hormaomycin</t>
  </si>
  <si>
    <t>Nikkomycin-Sx</t>
  </si>
  <si>
    <t>Setomimycin</t>
  </si>
  <si>
    <t>3-Methoxyanthranilsäure</t>
  </si>
  <si>
    <t>BSM-1</t>
  </si>
  <si>
    <t>Dimetilan</t>
  </si>
  <si>
    <t>Hydroxyacyl-caprazol A</t>
  </si>
  <si>
    <t>Niphithricin A</t>
  </si>
  <si>
    <t>Shikimic acid</t>
  </si>
  <si>
    <t>4-Hydroxy-3-Nitrobenzoesäuremethylester</t>
  </si>
  <si>
    <t>Burrodin</t>
  </si>
  <si>
    <t>Dioxolide A</t>
  </si>
  <si>
    <t>Ikarugamycin epoxide</t>
  </si>
  <si>
    <t>Niphithricin B</t>
  </si>
  <si>
    <t>Simocyclinone B2</t>
  </si>
  <si>
    <t>4-Hydroxy-benzaldehyde</t>
  </si>
  <si>
    <t>Caboxamycin</t>
  </si>
  <si>
    <t>Dioxolide B</t>
  </si>
  <si>
    <t>Indole-3-acetic acid</t>
  </si>
  <si>
    <t>Nocardichelin A</t>
  </si>
  <si>
    <t>Simocyclinone C4</t>
  </si>
  <si>
    <t>7-alpha-Hydroxy-3-Deoxy-Zaluzanin C</t>
  </si>
  <si>
    <t>Calcimycin</t>
  </si>
  <si>
    <t>DMAC</t>
  </si>
  <si>
    <t>Indole-3-propionic acid</t>
  </si>
  <si>
    <t>Nocardichelin B</t>
  </si>
  <si>
    <t>Simocyclinone D4</t>
  </si>
  <si>
    <t>A-19009</t>
  </si>
  <si>
    <t>Catechin</t>
  </si>
  <si>
    <t>Echinoserin</t>
  </si>
  <si>
    <t>Isochromanchinon</t>
  </si>
  <si>
    <t>Norchartreusin</t>
  </si>
  <si>
    <t>Simocyclinone D6</t>
  </si>
  <si>
    <t>A-47934</t>
  </si>
  <si>
    <t>Cervimycin K</t>
  </si>
  <si>
    <t>Echinosporin</t>
  </si>
  <si>
    <t>Juglomycin F</t>
  </si>
  <si>
    <t>Novobiocin</t>
  </si>
  <si>
    <t>Sinefungin</t>
  </si>
  <si>
    <t>Abyssomicin C atrop</t>
  </si>
  <si>
    <t>Chartreusin</t>
  </si>
  <si>
    <t>Elaiophylin</t>
  </si>
  <si>
    <t>Juglomycin-B</t>
  </si>
  <si>
    <t>Novobiocin-acid</t>
  </si>
  <si>
    <t>Sorangicin A</t>
  </si>
  <si>
    <t>Abyssomicin D</t>
  </si>
  <si>
    <t>Chlorobiocin</t>
  </si>
  <si>
    <t>Elkosin</t>
  </si>
  <si>
    <t>Kämpferol</t>
  </si>
  <si>
    <t>Oasomycin-A</t>
  </si>
  <si>
    <t>Soraphen-A</t>
  </si>
  <si>
    <t>Chlorothricin</t>
  </si>
  <si>
    <t>Elloramycin A</t>
  </si>
  <si>
    <t>Kanchanamycin A</t>
  </si>
  <si>
    <t>Oasomycin-B</t>
  </si>
  <si>
    <t>SS-228R</t>
  </si>
  <si>
    <t>Chlorpropylat G 24'163</t>
  </si>
  <si>
    <t>Emetine</t>
  </si>
  <si>
    <t>Kanchanamycin C</t>
  </si>
  <si>
    <t>Oasomycin-F</t>
  </si>
  <si>
    <t>Streptonolid A</t>
  </si>
  <si>
    <t>Chlor-Thiotetronic Acid</t>
  </si>
  <si>
    <t>Enduracidin</t>
  </si>
  <si>
    <t>Kanchanamycin D</t>
  </si>
  <si>
    <t>Oleandomycin</t>
  </si>
  <si>
    <t>Streptovaricin</t>
  </si>
  <si>
    <t>Chromomycin A3</t>
  </si>
  <si>
    <t>Enhydrin</t>
  </si>
  <si>
    <t>Ketomycin</t>
  </si>
  <si>
    <t>Oligomycin</t>
  </si>
  <si>
    <t>Strophanthin</t>
  </si>
  <si>
    <t>Chrysophanol-Glucuronid</t>
  </si>
  <si>
    <t>Enniatin-B</t>
  </si>
  <si>
    <t>Kirrothricin</t>
  </si>
  <si>
    <t>Oxamycetin</t>
  </si>
  <si>
    <t>Substanz B</t>
  </si>
  <si>
    <t>Actiphenol</t>
  </si>
  <si>
    <t>Cinerubin-B</t>
  </si>
  <si>
    <t>Epidermin</t>
  </si>
  <si>
    <t>Kojic acid</t>
  </si>
  <si>
    <t>Patulin</t>
  </si>
  <si>
    <t>Sulfomycin-I</t>
  </si>
  <si>
    <t>Aeruginoic acid</t>
  </si>
  <si>
    <t>Cinnachinon-Hydroxymethyl</t>
  </si>
  <si>
    <t>epsilon-Dehydrobiotin</t>
  </si>
  <si>
    <t>Lactonamycin Z</t>
  </si>
  <si>
    <t>p-Coumaric acid</t>
  </si>
  <si>
    <t>Tenuazonsäure</t>
  </si>
  <si>
    <t>Alamethicin</t>
  </si>
  <si>
    <t>Cinnaquinone</t>
  </si>
  <si>
    <t>epsilon-Rhodomycin</t>
  </si>
  <si>
    <t>Lankacidin C</t>
  </si>
  <si>
    <t>Pep 5</t>
  </si>
  <si>
    <t>Tetracenomycin A1</t>
  </si>
  <si>
    <t>Alazopeptin</t>
  </si>
  <si>
    <t>Cladosporin</t>
  </si>
  <si>
    <t>Ethericin</t>
  </si>
  <si>
    <t>Lankamycin</t>
  </si>
  <si>
    <t>Phenazin</t>
  </si>
  <si>
    <t>Tetracenomycin A2</t>
  </si>
  <si>
    <t>Amethopterin</t>
  </si>
  <si>
    <t>Cochliodinol</t>
  </si>
  <si>
    <t>Factumycin</t>
  </si>
  <si>
    <t>Lasalocid</t>
  </si>
  <si>
    <t>Phenelfamycin G</t>
  </si>
  <si>
    <t>Tetracenomycin B1</t>
  </si>
  <si>
    <t>Amprolium</t>
  </si>
  <si>
    <t>Compactin</t>
  </si>
  <si>
    <t>Ferrichrysin</t>
  </si>
  <si>
    <t>Leukomycin A3</t>
  </si>
  <si>
    <t>Phenelfamycin H</t>
  </si>
  <si>
    <t>Tetracenomycin B3</t>
  </si>
  <si>
    <t>Amycolachrom</t>
  </si>
  <si>
    <t>Concanamycin C</t>
  </si>
  <si>
    <t>Ferrioxamine</t>
  </si>
  <si>
    <t>Lobophorin B</t>
  </si>
  <si>
    <t>Phenylazabicyclo-(4,2,0)-Octanon</t>
  </si>
  <si>
    <t>Tetracenomycin D1</t>
  </si>
  <si>
    <t>Amycolachrom, Desferri-Form</t>
  </si>
  <si>
    <t>Concanamycin-A</t>
  </si>
  <si>
    <t>Ferrirhodin</t>
  </si>
  <si>
    <t>Lysolipin I</t>
  </si>
  <si>
    <t>Phleomycin</t>
  </si>
  <si>
    <t>Tetracenomycin D3</t>
  </si>
  <si>
    <t>a-Naphthocyclinon</t>
  </si>
  <si>
    <t>Confertiflorin</t>
  </si>
  <si>
    <t>Ferrirubin</t>
  </si>
  <si>
    <t>Magnesiolydigin B</t>
  </si>
  <si>
    <t>p-Hydrobenzamide</t>
  </si>
  <si>
    <t>Tetrangomycin</t>
  </si>
  <si>
    <t>Angolamycin</t>
  </si>
  <si>
    <t>Coprogen</t>
  </si>
  <si>
    <t>Ferroverdin</t>
  </si>
  <si>
    <t>Manumycin</t>
  </si>
  <si>
    <t>Picromycin</t>
  </si>
  <si>
    <t>Thiolutin</t>
  </si>
  <si>
    <t>Angucyclin 124-1</t>
  </si>
  <si>
    <t>Coprogen B</t>
  </si>
  <si>
    <t>Ferulic acid</t>
  </si>
  <si>
    <t>Melampodin A</t>
  </si>
  <si>
    <t>Polyketomycin</t>
  </si>
  <si>
    <t>Thiotetronic acid</t>
  </si>
  <si>
    <t>Ansatrienin A</t>
  </si>
  <si>
    <t>Coumermycin-A1</t>
  </si>
  <si>
    <t>Filipin</t>
  </si>
  <si>
    <t>Methidathion</t>
  </si>
  <si>
    <t>Polyoxin-A</t>
  </si>
  <si>
    <t>Tigloside</t>
  </si>
  <si>
    <t>Antibiotic A 17272 C4 BK</t>
  </si>
  <si>
    <t>CP-43334</t>
  </si>
  <si>
    <t>FK-506</t>
  </si>
  <si>
    <t>Methylbenzo-Isochromanchinon</t>
  </si>
  <si>
    <t>Polyoxin-H</t>
  </si>
  <si>
    <t>Tirandamycin A</t>
  </si>
  <si>
    <t>Antibiotic A 29905</t>
  </si>
  <si>
    <t>CP-46192</t>
  </si>
  <si>
    <t>Fluostatin C</t>
  </si>
  <si>
    <t>Prodigiosin</t>
  </si>
  <si>
    <t>Tirandamycin B1</t>
  </si>
  <si>
    <t>Antibiotic A 31305-I</t>
  </si>
  <si>
    <t>Cyclophostin</t>
  </si>
  <si>
    <t>Fluostatin-B</t>
  </si>
  <si>
    <t>Milbemycin D</t>
  </si>
  <si>
    <t>Prumycin</t>
  </si>
  <si>
    <t>Tirandamycin B2</t>
  </si>
  <si>
    <t>Antimycin A</t>
  </si>
  <si>
    <t>Cyclothialidin</t>
  </si>
  <si>
    <t>Formycin-A</t>
  </si>
  <si>
    <t>Mutactin</t>
  </si>
  <si>
    <t>Psilostachyin A</t>
  </si>
  <si>
    <t>Aplasmomycin</t>
  </si>
  <si>
    <t>Daidzein</t>
  </si>
  <si>
    <t>FR-900523</t>
  </si>
  <si>
    <t>Mycinamicin I</t>
  </si>
  <si>
    <t>Puromycin</t>
  </si>
  <si>
    <t>Tropolon</t>
  </si>
  <si>
    <t>Aranciamycin</t>
  </si>
  <si>
    <t>Damsin</t>
  </si>
  <si>
    <t>Fridamycin B</t>
  </si>
  <si>
    <t>Mycinamicin II</t>
  </si>
  <si>
    <t>Pyridindolol</t>
  </si>
  <si>
    <t>Tryptophol</t>
  </si>
  <si>
    <t>Arenaemycin E</t>
  </si>
  <si>
    <t>Dantron</t>
  </si>
  <si>
    <t>Fridamycin D</t>
  </si>
  <si>
    <t>Mycinamicin IV</t>
  </si>
  <si>
    <t>Pyridomycin</t>
  </si>
  <si>
    <t>Tü 4099-1a</t>
  </si>
  <si>
    <t>Arthrofactin</t>
  </si>
  <si>
    <t>Daunomycin</t>
  </si>
  <si>
    <t>Frigocyclinone</t>
  </si>
  <si>
    <t>N-(Dihydroxybenzyl)-Glycin</t>
  </si>
  <si>
    <t>Pyrithiamin</t>
  </si>
  <si>
    <t>Tü 4099-1b</t>
  </si>
  <si>
    <t>Arylomycin A2</t>
  </si>
  <si>
    <t>D-Cycloserin</t>
  </si>
  <si>
    <t>Fusaric acid</t>
  </si>
  <si>
    <t>N-Acetyl-tyramine</t>
  </si>
  <si>
    <t>Pyrocoll</t>
  </si>
  <si>
    <t>Tü 6102-B</t>
  </si>
  <si>
    <t>Arylomycin A4</t>
  </si>
  <si>
    <t>Dehydrodioxolide A</t>
  </si>
  <si>
    <t>Fusigen</t>
  </si>
  <si>
    <t>Naphthgeranine C</t>
  </si>
  <si>
    <t>Quercetin</t>
  </si>
  <si>
    <t>Urdamycin A</t>
  </si>
  <si>
    <t>Arylomycin A5</t>
  </si>
  <si>
    <t>Dehydromutactin</t>
  </si>
  <si>
    <t>Gallidermin</t>
  </si>
  <si>
    <t>Naphthgeranine D</t>
  </si>
  <si>
    <t>Questiomycin A</t>
  </si>
  <si>
    <t>Urdamycin C</t>
  </si>
  <si>
    <t>Aspochalasin B</t>
  </si>
  <si>
    <t>Dehydrorabelomycin</t>
  </si>
  <si>
    <t>Galtamycinon</t>
  </si>
  <si>
    <t>Naphthgeranine E</t>
  </si>
  <si>
    <t>Rabelomycin</t>
  </si>
  <si>
    <t>Urdamycin E</t>
  </si>
  <si>
    <t>Aurantimycin-A</t>
  </si>
  <si>
    <t>Depsichlorin C</t>
  </si>
  <si>
    <t>Genistein</t>
  </si>
  <si>
    <t>Naphthgeranine F</t>
  </si>
  <si>
    <t>Reticulol</t>
  </si>
  <si>
    <t>Venturicidin X</t>
  </si>
  <si>
    <t>Aureothin</t>
  </si>
  <si>
    <t>Derinamycin</t>
  </si>
  <si>
    <t>Genistin</t>
  </si>
  <si>
    <t>Naphthiomat-T</t>
  </si>
  <si>
    <t>Retymicin</t>
  </si>
  <si>
    <t>Warkmycin</t>
  </si>
  <si>
    <t>Auxofuran</t>
  </si>
  <si>
    <t>Dermacozine C</t>
  </si>
  <si>
    <t>Genoketide A1</t>
  </si>
  <si>
    <t>Naphthomycin A</t>
  </si>
  <si>
    <t>Rhizoferrin</t>
  </si>
  <si>
    <t>WS 5995C</t>
  </si>
  <si>
    <t>Avermectin B1b</t>
  </si>
  <si>
    <t>Dermacozine F</t>
  </si>
  <si>
    <t>Genoketide A2</t>
  </si>
  <si>
    <t>Naphthomycin B</t>
  </si>
  <si>
    <t>Rinamycin</t>
  </si>
  <si>
    <t>WS-1228 NK</t>
  </si>
  <si>
    <t>Avilamycin B</t>
  </si>
  <si>
    <t>Dermacozine J</t>
  </si>
  <si>
    <t>Nataxazole</t>
  </si>
  <si>
    <t>Ripromycin</t>
  </si>
  <si>
    <t>WS-79089-A</t>
  </si>
  <si>
    <t>Avilamycin C</t>
  </si>
  <si>
    <t>Desaminocarboxy-Phosphinothricin</t>
  </si>
  <si>
    <t>Germicidin</t>
  </si>
  <si>
    <t>Nemadectin</t>
  </si>
  <si>
    <t>Rubradirin</t>
  </si>
  <si>
    <t>X-14881B</t>
  </si>
  <si>
    <t>Ayfactin</t>
  </si>
  <si>
    <t>Desertomycin-A</t>
  </si>
  <si>
    <t>Germicidin B</t>
  </si>
  <si>
    <t>Neopynamin</t>
  </si>
  <si>
    <t>Sakyomicin A</t>
  </si>
  <si>
    <t>Azomycin</t>
  </si>
  <si>
    <t>Desferrioxamine D2</t>
  </si>
  <si>
    <t>Glycerinoindol</t>
  </si>
  <si>
    <t>Netropsin</t>
  </si>
  <si>
    <t>Sakyomicin B</t>
  </si>
  <si>
    <t>DZIF library compounds</t>
  </si>
  <si>
    <t>Name</t>
  </si>
  <si>
    <t>Origin</t>
  </si>
  <si>
    <t>Molecular formula</t>
  </si>
  <si>
    <t>C19H22O6</t>
  </si>
  <si>
    <t>C9H12N2O4</t>
  </si>
  <si>
    <t>C9H14O3</t>
  </si>
  <si>
    <t>C6H7N5</t>
  </si>
  <si>
    <t>C7H7NO3</t>
  </si>
  <si>
    <t>C7H6O4</t>
  </si>
  <si>
    <t>C45H74O12</t>
  </si>
  <si>
    <t>C9H10O4</t>
  </si>
  <si>
    <t>C8H8O4</t>
  </si>
  <si>
    <t>C10H8O4</t>
  </si>
  <si>
    <t>C7H7NO2</t>
  </si>
  <si>
    <t>C13H12O3</t>
  </si>
  <si>
    <t>C8H9NO3</t>
  </si>
  <si>
    <t>C8H7NO5</t>
  </si>
  <si>
    <t>C7H6O2</t>
  </si>
  <si>
    <t>C15H18O3</t>
  </si>
  <si>
    <t>C32H32O15</t>
  </si>
  <si>
    <t>C10H16N4O5</t>
  </si>
  <si>
    <t>C58H44Cl3N7O21S</t>
  </si>
  <si>
    <t>C19H24O6</t>
  </si>
  <si>
    <t>C13H20N2O6</t>
  </si>
  <si>
    <t>C62H86N12O16</t>
  </si>
  <si>
    <t>C60H84N12O16</t>
  </si>
  <si>
    <t>C14H8FeN2O8</t>
  </si>
  <si>
    <t>C16H12FeN2O8</t>
  </si>
  <si>
    <t>C15H187NO4</t>
  </si>
  <si>
    <t>Pseudomonas</t>
  </si>
  <si>
    <t>C10H7NO3S</t>
  </si>
  <si>
    <t>C92H150N22O25</t>
  </si>
  <si>
    <t>C15H21N7O6</t>
  </si>
  <si>
    <t>C20H22N8O5</t>
  </si>
  <si>
    <t>C14H19ClN4</t>
  </si>
  <si>
    <t>C28H49FeN9O13</t>
  </si>
  <si>
    <t>C28H49N9O14</t>
  </si>
  <si>
    <t>N/A</t>
  </si>
  <si>
    <t>C46H77NO17</t>
  </si>
  <si>
    <t>C37H44O14</t>
  </si>
  <si>
    <t>C36H48N2O8</t>
  </si>
  <si>
    <t>C28H40N2O9</t>
  </si>
  <si>
    <t>C40H60BO14</t>
  </si>
  <si>
    <t>C27H28O12</t>
  </si>
  <si>
    <t>C15H16O5</t>
  </si>
  <si>
    <t>C64H111N11O20</t>
  </si>
  <si>
    <t>C42H60N6O11</t>
  </si>
  <si>
    <t>C43H62N6O11</t>
  </si>
  <si>
    <t>C44H64N6O11</t>
  </si>
  <si>
    <t>C24H33NO4</t>
  </si>
  <si>
    <t>C38H64N8O14</t>
  </si>
  <si>
    <t>C22H23NO6</t>
  </si>
  <si>
    <t>C11H14O3</t>
  </si>
  <si>
    <t>C47H70O14</t>
  </si>
  <si>
    <t>C59H84Cl2O32</t>
  </si>
  <si>
    <t>C61H90Cl2O32</t>
  </si>
  <si>
    <t>C59H86N2O18</t>
  </si>
  <si>
    <t>C3H3N3O2</t>
  </si>
  <si>
    <t>C6H9N3O2</t>
  </si>
  <si>
    <t>C8H11N3O3</t>
  </si>
  <si>
    <t>C15H13NO3</t>
  </si>
  <si>
    <t>C17H15NO4</t>
  </si>
  <si>
    <t>C66H73Cl2N9O24</t>
  </si>
  <si>
    <t>C13H10O3</t>
  </si>
  <si>
    <t>C16H16N2O7S</t>
  </si>
  <si>
    <t>C45H45N13O13S</t>
  </si>
  <si>
    <t>C35H32O14</t>
  </si>
  <si>
    <t>C10H12O2</t>
  </si>
  <si>
    <t>C30H22O6</t>
  </si>
  <si>
    <t>C12H10O4</t>
  </si>
  <si>
    <t>C15H20O4</t>
  </si>
  <si>
    <t>C14H9NO4</t>
  </si>
  <si>
    <t>C29H37N3O6</t>
  </si>
  <si>
    <t>C15H14O6</t>
  </si>
  <si>
    <t>C32H32O14</t>
  </si>
  <si>
    <t>C35H37ClN2O11</t>
  </si>
  <si>
    <t>C50H63ClO16</t>
  </si>
  <si>
    <t>C17H16Cl2O3</t>
  </si>
  <si>
    <t>C57H82O26</t>
  </si>
  <si>
    <t>C21H18O10</t>
  </si>
  <si>
    <t>C42H53NO16</t>
  </si>
  <si>
    <t>C8H9NO4</t>
  </si>
  <si>
    <t>C7H5NO5</t>
  </si>
  <si>
    <t>C16H20O5</t>
  </si>
  <si>
    <t>C32H30N2O4</t>
  </si>
  <si>
    <t>C23H34O5</t>
  </si>
  <si>
    <t>C45H74O13</t>
  </si>
  <si>
    <t>C46H75NO14</t>
  </si>
  <si>
    <t>C17H22O5</t>
  </si>
  <si>
    <t>C35H53FeN6O13</t>
  </si>
  <si>
    <t>C33H54N6O12</t>
  </si>
  <si>
    <t>C55H59N5O20</t>
  </si>
  <si>
    <t>C4H9NO2</t>
  </si>
  <si>
    <t>C8H11O6P</t>
  </si>
  <si>
    <t>C26H35N5O12S</t>
  </si>
  <si>
    <t>C15H10O4</t>
  </si>
  <si>
    <t>C15H20O3</t>
  </si>
  <si>
    <t>C14H8O4</t>
  </si>
  <si>
    <t>C27H29NO10</t>
  </si>
  <si>
    <t>C3H6N2O2</t>
  </si>
  <si>
    <t>C9H9NO4</t>
  </si>
  <si>
    <t>C16H12O5</t>
  </si>
  <si>
    <t>C19H12O5</t>
  </si>
  <si>
    <t>C52H73Cl2N7O18</t>
  </si>
  <si>
    <t>C22H17N3O4</t>
  </si>
  <si>
    <t>C23H15N3O4</t>
  </si>
  <si>
    <t>C27H24N5O6S+</t>
  </si>
  <si>
    <t>C61H109NO21</t>
  </si>
  <si>
    <t>C26H46N6O9</t>
  </si>
  <si>
    <t>C26H46N6O10</t>
  </si>
  <si>
    <t>C25H44N6O11</t>
  </si>
  <si>
    <t>C24H42N6O12</t>
  </si>
  <si>
    <t>C24H42N6O9</t>
  </si>
  <si>
    <t>C28H50N6O9</t>
  </si>
  <si>
    <t>C28H50N6O8</t>
  </si>
  <si>
    <t>C25H44N6O9</t>
  </si>
  <si>
    <t>C10H10N2O3S</t>
  </si>
  <si>
    <t>C46H75NO13</t>
  </si>
  <si>
    <t>C19H14O5</t>
  </si>
  <si>
    <t>C14H8N2O10</t>
  </si>
  <si>
    <t>C14H21NO4</t>
  </si>
  <si>
    <t>C10H16N4O3</t>
  </si>
  <si>
    <t>C9H11NO4</t>
  </si>
  <si>
    <t>C11H13NO5</t>
  </si>
  <si>
    <t>C16H10O6</t>
  </si>
  <si>
    <t>C51H68N12O14S2</t>
  </si>
  <si>
    <t>C10H9NO5</t>
  </si>
  <si>
    <t>C54H88O18</t>
  </si>
  <si>
    <t>C12H14N4O2S</t>
  </si>
  <si>
    <t>C32H36O15</t>
  </si>
  <si>
    <t>C29H40N2O4</t>
  </si>
  <si>
    <t>C108H140Cl2N26O31</t>
  </si>
  <si>
    <t>C23H28O10</t>
  </si>
  <si>
    <t>C33H57N3O9</t>
  </si>
  <si>
    <t>Staphylococcus</t>
  </si>
  <si>
    <t>C98H141N25O23S4</t>
  </si>
  <si>
    <t>C10H14N2O3S</t>
  </si>
  <si>
    <t>C22H20O9</t>
  </si>
  <si>
    <t>C17H18O5</t>
  </si>
  <si>
    <t>C44H62N2O10</t>
  </si>
  <si>
    <t>C29H46FeN9O14</t>
  </si>
  <si>
    <t>Erwinia</t>
  </si>
  <si>
    <t>C25H45FeN6O8</t>
  </si>
  <si>
    <t>C41H64FeN9O17</t>
  </si>
  <si>
    <t>C30H20FeN2O8</t>
  </si>
  <si>
    <t>C10H10O4</t>
  </si>
  <si>
    <t>C35H58O11</t>
  </si>
  <si>
    <t>C44H69NO12</t>
  </si>
  <si>
    <t>C18H12O6</t>
  </si>
  <si>
    <t>C18H14O6</t>
  </si>
  <si>
    <t>C10H13N5O4</t>
  </si>
  <si>
    <t>C42H67NO12</t>
  </si>
  <si>
    <t>C25H26O10</t>
  </si>
  <si>
    <t>C31H32O12</t>
  </si>
  <si>
    <t>C27H29NO6</t>
  </si>
  <si>
    <t>C10H13NO2</t>
  </si>
  <si>
    <t>C25H22O8</t>
  </si>
  <si>
    <t>C15H10O5</t>
  </si>
  <si>
    <t>C21H20O10</t>
  </si>
  <si>
    <t>C15H14O4</t>
  </si>
  <si>
    <t>C21H22O10</t>
  </si>
  <si>
    <t>C22H24N2O9</t>
  </si>
  <si>
    <t>C10H14O3</t>
  </si>
  <si>
    <t>C11H16O3</t>
  </si>
  <si>
    <t>C11H11NO3</t>
  </si>
  <si>
    <t>C9H13NO5</t>
  </si>
  <si>
    <t>C35H30O14</t>
  </si>
  <si>
    <t>C44H62N2O12</t>
  </si>
  <si>
    <t>C22H20O10</t>
  </si>
  <si>
    <t>C28H30O12</t>
  </si>
  <si>
    <t>C24H28O10</t>
  </si>
  <si>
    <t>C25H16O12</t>
  </si>
  <si>
    <t>C3H5NO4</t>
  </si>
  <si>
    <t>C58H101N13O20</t>
  </si>
  <si>
    <t>C7H6N2O2S2</t>
  </si>
  <si>
    <t>C55H69ClN10O14</t>
  </si>
  <si>
    <t>C38H63N5O15</t>
  </si>
  <si>
    <t>C29H38N2O5</t>
  </si>
  <si>
    <t>C10H9NO2</t>
  </si>
  <si>
    <t>C11H11NO2</t>
  </si>
  <si>
    <t>C9H8O3</t>
  </si>
  <si>
    <t>C13H10O5</t>
  </si>
  <si>
    <t>C14H10O6</t>
  </si>
  <si>
    <t>C15H10O6</t>
  </si>
  <si>
    <t>C54H90N2O18</t>
  </si>
  <si>
    <t>C54H91N3O17</t>
  </si>
  <si>
    <t>C55H92N2O18</t>
  </si>
  <si>
    <t>C8H10O3</t>
  </si>
  <si>
    <t>C44H64N2O10</t>
  </si>
  <si>
    <t>C6H6O4</t>
  </si>
  <si>
    <t>C28H27NO13</t>
  </si>
  <si>
    <t>C25H33NO7</t>
  </si>
  <si>
    <t>C42H72O16</t>
  </si>
  <si>
    <t>C34H54O8</t>
  </si>
  <si>
    <t>C42H69NO15</t>
  </si>
  <si>
    <t>C61H90N2O21</t>
  </si>
  <si>
    <t>C29H24ClNO11</t>
  </si>
  <si>
    <t>C64H90MgN4O18</t>
  </si>
  <si>
    <t>C31H38N2O7</t>
  </si>
  <si>
    <t>C21H24O9</t>
  </si>
  <si>
    <t>C6H11N2O4PS3</t>
  </si>
  <si>
    <t>C33H48O7</t>
  </si>
  <si>
    <t>C37H61NO12</t>
  </si>
  <si>
    <t>C37H61NO13</t>
  </si>
  <si>
    <t>C37H61NO11</t>
  </si>
  <si>
    <t>C9H9NO5</t>
  </si>
  <si>
    <t>C20H20O7</t>
  </si>
  <si>
    <t>C20H20O8</t>
  </si>
  <si>
    <t>C20H16O7</t>
  </si>
  <si>
    <t>C19H17NOS</t>
  </si>
  <si>
    <t>C40H46ClNO9</t>
  </si>
  <si>
    <t>C39H44ClNO9</t>
  </si>
  <si>
    <t>C23H16N2O5</t>
  </si>
  <si>
    <t>C36H52O8</t>
  </si>
  <si>
    <t>C19H25NO4</t>
  </si>
  <si>
    <t>C18H26N10O3</t>
  </si>
  <si>
    <t>C40H65NO14</t>
  </si>
  <si>
    <t>C10H14N2O4</t>
  </si>
  <si>
    <t>C25H32N6O13</t>
  </si>
  <si>
    <t>C19H23N5O9</t>
  </si>
  <si>
    <t>C15H20N4O10</t>
  </si>
  <si>
    <t>C19H22N4O9</t>
  </si>
  <si>
    <t>C20H25N5O10</t>
  </si>
  <si>
    <t>C21H27N5O11</t>
  </si>
  <si>
    <t>C21H27N5O10</t>
  </si>
  <si>
    <t>C21H26N4O10</t>
  </si>
  <si>
    <t>C12H14N2O8</t>
  </si>
  <si>
    <t>C54H95N3O17</t>
  </si>
  <si>
    <t>C40H65N5O8</t>
  </si>
  <si>
    <t>C38H61N5O8</t>
  </si>
  <si>
    <t>C31H36N2O11</t>
  </si>
  <si>
    <t>C22H21NO6</t>
  </si>
  <si>
    <t>C55H94O17</t>
  </si>
  <si>
    <t>C61H104O22</t>
  </si>
  <si>
    <t>C61H106O23</t>
  </si>
  <si>
    <t>C35H61NO12</t>
  </si>
  <si>
    <t>C45H74O11</t>
  </si>
  <si>
    <t>C29H42N6O10</t>
  </si>
  <si>
    <t>C153H258N46O41S6</t>
  </si>
  <si>
    <t>C12H8N2</t>
  </si>
  <si>
    <t>C65H95NO22</t>
  </si>
  <si>
    <t>C13H15NO</t>
  </si>
  <si>
    <t>C28H47NO8</t>
  </si>
  <si>
    <t>C44H48O18</t>
  </si>
  <si>
    <t>C23H32N6O14</t>
  </si>
  <si>
    <t>C23H32N6O13</t>
  </si>
  <si>
    <t>C20H25N3O</t>
  </si>
  <si>
    <t>C8H17N3O4</t>
  </si>
  <si>
    <t>C15H20O5</t>
  </si>
  <si>
    <t>C22H29N7O5</t>
  </si>
  <si>
    <t>C14H14N2O3</t>
  </si>
  <si>
    <t>C27H32N4O8</t>
  </si>
  <si>
    <t>C14H19N4O+</t>
  </si>
  <si>
    <t>C10H6N2O2</t>
  </si>
  <si>
    <t>C15H10O7</t>
  </si>
  <si>
    <t>C12H8N2O2</t>
  </si>
  <si>
    <t>C19H14O6</t>
  </si>
  <si>
    <t>C11H10O5</t>
  </si>
  <si>
    <t>C18H16O6</t>
  </si>
  <si>
    <t>C16H20N2O10</t>
  </si>
  <si>
    <t>C30H40N2O6</t>
  </si>
  <si>
    <t>C48H46N4O20</t>
  </si>
  <si>
    <t>C19H16O8</t>
  </si>
  <si>
    <t>C13H12O4</t>
  </si>
  <si>
    <t>C16H14N2O3</t>
  </si>
  <si>
    <t>C43H48O16</t>
  </si>
  <si>
    <t>C73H102O29</t>
  </si>
  <si>
    <t>C39H45N11O13S4</t>
  </si>
  <si>
    <t>C10H11N3O3S</t>
  </si>
  <si>
    <t>C16H14O7</t>
  </si>
  <si>
    <t>C11H12O5</t>
  </si>
  <si>
    <t>C34H28O9</t>
  </si>
  <si>
    <t>C7H10O5</t>
  </si>
  <si>
    <t>C25H28O11</t>
  </si>
  <si>
    <t>C37H38O15</t>
  </si>
  <si>
    <t>C46H43NO18</t>
  </si>
  <si>
    <t>C44H40ClNO17</t>
  </si>
  <si>
    <t>C15H23N7O5</t>
  </si>
  <si>
    <t>C47H66O11</t>
  </si>
  <si>
    <t>C29H44O8</t>
  </si>
  <si>
    <t>C18H22O6</t>
  </si>
  <si>
    <t>C29H44O12</t>
  </si>
  <si>
    <t>C54H52N16O16S2</t>
  </si>
  <si>
    <t>C10H15NO3</t>
  </si>
  <si>
    <t>C23H18O8</t>
  </si>
  <si>
    <t>C20H14O6</t>
  </si>
  <si>
    <t>C21H14O8</t>
  </si>
  <si>
    <t>C19H12O6</t>
  </si>
  <si>
    <t>C20H12O8</t>
  </si>
  <si>
    <t>C8H8N2O2S2</t>
  </si>
  <si>
    <t>C13H17NO3S</t>
  </si>
  <si>
    <t>C54H78O27</t>
  </si>
  <si>
    <t>C22H27NO7</t>
  </si>
  <si>
    <t>C12H13NO5</t>
  </si>
  <si>
    <t>C10H11NO</t>
  </si>
  <si>
    <t>C20H16O8</t>
  </si>
  <si>
    <t>C43H56O17</t>
  </si>
  <si>
    <t>C51H60O18</t>
  </si>
  <si>
    <t>C44H58O17S</t>
  </si>
  <si>
    <t>C34H56O7</t>
  </si>
  <si>
    <t>C50H67NO23</t>
  </si>
  <si>
    <t>C19H16O7</t>
  </si>
  <si>
    <t>C27H20O9</t>
  </si>
  <si>
    <t>C20H22O5</t>
  </si>
  <si>
    <t>Fungus</t>
  </si>
  <si>
    <t xml:space="preserve">Synthetic </t>
  </si>
  <si>
    <t>Myxobacterium</t>
  </si>
  <si>
    <t>Plant</t>
  </si>
  <si>
    <t>Actinomycetes</t>
  </si>
  <si>
    <t>Actinomycetesbolin</t>
  </si>
  <si>
    <t>Actinomycetesmycin D</t>
  </si>
  <si>
    <t>Actinomycetesmycin X</t>
  </si>
  <si>
    <t>Actinomycetesviridin A</t>
  </si>
  <si>
    <t>Actinomycetesviridin A-Dimethylester</t>
  </si>
  <si>
    <t>C56H76NO22</t>
  </si>
  <si>
    <t>C31H30O14</t>
  </si>
  <si>
    <t>Oxytetracycline</t>
  </si>
  <si>
    <t>Trimethoxy-2-indolecarboxylic acid</t>
  </si>
  <si>
    <r>
      <t>Micacocidin Ga</t>
    </r>
    <r>
      <rPr>
        <vertAlign val="superscript"/>
        <sz val="11"/>
        <rFont val="Arial"/>
        <family val="2"/>
      </rPr>
      <t>3+</t>
    </r>
    <r>
      <rPr>
        <sz val="11"/>
        <rFont val="Arial"/>
        <family val="2"/>
      </rPr>
      <t xml:space="preserve"> complex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ptos Narrow"/>
      <family val="2"/>
      <scheme val="minor"/>
    </font>
    <font>
      <sz val="11"/>
      <color theme="1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  <font>
      <sz val="11"/>
      <color indexed="8"/>
      <name val="Arial"/>
      <family val="2"/>
    </font>
    <font>
      <vertAlign val="superscript"/>
      <sz val="11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0" xfId="0" applyFont="1"/>
    <xf numFmtId="0" fontId="4" fillId="0" borderId="2" xfId="0" applyFont="1" applyBorder="1" applyAlignment="1">
      <alignment horizontal="left" vertical="center"/>
    </xf>
    <xf numFmtId="49" fontId="5" fillId="0" borderId="1" xfId="0" applyNumberFormat="1" applyFont="1" applyBorder="1"/>
    <xf numFmtId="0" fontId="1" fillId="0" borderId="3" xfId="0" applyFont="1" applyBorder="1" applyAlignment="1">
      <alignment horizontal="left" vertical="center" wrapText="1"/>
    </xf>
    <xf numFmtId="0" fontId="4" fillId="0" borderId="4" xfId="0" applyFont="1" applyBorder="1" applyAlignment="1">
      <alignment horizontal="left" vertical="center"/>
    </xf>
    <xf numFmtId="49" fontId="5" fillId="0" borderId="0" xfId="0" applyNumberFormat="1" applyFont="1"/>
    <xf numFmtId="0" fontId="1" fillId="0" borderId="5" xfId="0" applyFont="1" applyBorder="1" applyAlignment="1">
      <alignment horizontal="left" vertical="center" wrapText="1"/>
    </xf>
    <xf numFmtId="0" fontId="1" fillId="0" borderId="0" xfId="0" applyFont="1" applyAlignment="1">
      <alignment horizontal="left" vertical="center" wrapText="1"/>
    </xf>
    <xf numFmtId="49" fontId="5" fillId="0" borderId="5" xfId="0" applyNumberFormat="1" applyFont="1" applyBorder="1"/>
    <xf numFmtId="0" fontId="1" fillId="0" borderId="4" xfId="0" applyFont="1" applyBorder="1" applyAlignment="1">
      <alignment horizontal="left" vertical="center"/>
    </xf>
    <xf numFmtId="0" fontId="4" fillId="0" borderId="6" xfId="0" applyFont="1" applyBorder="1" applyAlignment="1">
      <alignment horizontal="left" vertical="center"/>
    </xf>
    <xf numFmtId="49" fontId="5" fillId="0" borderId="7" xfId="0" applyNumberFormat="1" applyFont="1" applyBorder="1"/>
    <xf numFmtId="0" fontId="1" fillId="0" borderId="8" xfId="0" applyFont="1" applyBorder="1" applyAlignment="1">
      <alignment horizontal="left" vertical="center" wrapText="1"/>
    </xf>
    <xf numFmtId="0" fontId="4" fillId="0" borderId="4" xfId="0" applyFont="1" applyBorder="1" applyAlignment="1">
      <alignment horizontal="left"/>
    </xf>
    <xf numFmtId="49" fontId="5" fillId="0" borderId="4" xfId="0" applyNumberFormat="1" applyFont="1" applyBorder="1" applyAlignment="1">
      <alignment horizontal="left"/>
    </xf>
    <xf numFmtId="0" fontId="3" fillId="0" borderId="9" xfId="0" applyFont="1" applyBorder="1" applyAlignment="1">
      <alignment vertical="center"/>
    </xf>
    <xf numFmtId="0" fontId="3" fillId="0" borderId="10" xfId="0" applyFont="1" applyBorder="1" applyAlignment="1">
      <alignment vertical="center"/>
    </xf>
    <xf numFmtId="0" fontId="3" fillId="0" borderId="11" xfId="0" applyFont="1" applyBorder="1" applyAlignment="1">
      <alignment vertical="center"/>
    </xf>
    <xf numFmtId="0" fontId="1" fillId="0" borderId="4" xfId="0" applyFont="1" applyBorder="1" applyAlignment="1">
      <alignment horizontal="left"/>
    </xf>
    <xf numFmtId="0" fontId="1" fillId="0" borderId="5" xfId="0" applyFont="1" applyBorder="1"/>
    <xf numFmtId="0" fontId="1" fillId="0" borderId="6" xfId="0" applyFont="1" applyBorder="1" applyAlignment="1">
      <alignment horizontal="left"/>
    </xf>
    <xf numFmtId="0" fontId="1" fillId="0" borderId="7" xfId="0" applyFont="1" applyBorder="1"/>
    <xf numFmtId="0" fontId="1" fillId="0" borderId="8" xfId="0" applyFont="1" applyBorder="1"/>
    <xf numFmtId="0" fontId="5" fillId="0" borderId="4" xfId="0" applyFont="1" applyBorder="1" applyAlignment="1">
      <alignment horizontal="left" vertical="center"/>
    </xf>
    <xf numFmtId="49" fontId="5" fillId="0" borderId="5" xfId="0" applyNumberFormat="1" applyFont="1" applyBorder="1" applyAlignment="1">
      <alignment horizontal="left"/>
    </xf>
    <xf numFmtId="0" fontId="3" fillId="0" borderId="0" xfId="0" applyFont="1"/>
    <xf numFmtId="0" fontId="4" fillId="0" borderId="5" xfId="0" applyFont="1" applyBorder="1" applyAlignment="1">
      <alignment horizontal="left"/>
    </xf>
    <xf numFmtId="0" fontId="4" fillId="0" borderId="0" xfId="0" applyFont="1" applyAlignment="1">
      <alignment horizontal="left" vertical="center"/>
    </xf>
    <xf numFmtId="10" fontId="0" fillId="0" borderId="0" xfId="0" applyNumberFormat="1"/>
    <xf numFmtId="0" fontId="1" fillId="0" borderId="1" xfId="0" applyFont="1" applyBorder="1" applyAlignment="1">
      <alignment horizontal="left" vertical="center" wrapText="1"/>
    </xf>
    <xf numFmtId="0" fontId="1" fillId="0" borderId="7" xfId="0" applyFont="1" applyBorder="1" applyAlignment="1">
      <alignment horizontal="left" vertical="center" wrapText="1"/>
    </xf>
    <xf numFmtId="0" fontId="5" fillId="0" borderId="0" xfId="0" applyFont="1" applyAlignment="1">
      <alignment horizontal="left" vertical="center"/>
    </xf>
    <xf numFmtId="0" fontId="4" fillId="0" borderId="0" xfId="0" applyFont="1" applyAlignment="1">
      <alignment horizontal="left"/>
    </xf>
    <xf numFmtId="0" fontId="1" fillId="0" borderId="0" xfId="0" applyFont="1" applyAlignment="1">
      <alignment horizontal="left" vertical="center"/>
    </xf>
    <xf numFmtId="0" fontId="4" fillId="0" borderId="7" xfId="0" applyFont="1" applyBorder="1" applyAlignment="1">
      <alignment horizontal="left" vertical="center"/>
    </xf>
    <xf numFmtId="0" fontId="3" fillId="0" borderId="2" xfId="0" applyFont="1" applyBorder="1" applyAlignment="1">
      <alignment vertical="center"/>
    </xf>
    <xf numFmtId="0" fontId="3" fillId="0" borderId="1" xfId="0" applyFont="1" applyBorder="1" applyAlignment="1">
      <alignment vertical="center"/>
    </xf>
    <xf numFmtId="0" fontId="3" fillId="0" borderId="3" xfId="0" applyFont="1" applyBorder="1" applyAlignment="1">
      <alignment vertical="center"/>
    </xf>
    <xf numFmtId="0" fontId="2" fillId="0" borderId="0" xfId="0" applyFont="1" applyAlignment="1">
      <alignment horizontal="left" vertical="center"/>
    </xf>
  </cellXfs>
  <cellStyles count="1">
    <cellStyle name="Standard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7CD839-41A2-435E-92CF-2EBC3A673BEC}">
  <dimension ref="A1:S69"/>
  <sheetViews>
    <sheetView tabSelected="1" topLeftCell="A19" zoomScale="122" zoomScaleNormal="76" workbookViewId="0">
      <selection activeCell="D22" sqref="D22"/>
    </sheetView>
  </sheetViews>
  <sheetFormatPr baseColWidth="10" defaultRowHeight="15" x14ac:dyDescent="0.25"/>
  <cols>
    <col min="1" max="1" width="50.140625" customWidth="1"/>
    <col min="2" max="2" width="15.7109375" customWidth="1"/>
    <col min="3" max="3" width="22.140625" customWidth="1"/>
    <col min="4" max="4" width="33.5703125" customWidth="1"/>
    <col min="5" max="5" width="15.7109375" customWidth="1"/>
    <col min="6" max="6" width="21.5703125" customWidth="1"/>
    <col min="7" max="7" width="57.42578125" customWidth="1"/>
    <col min="8" max="8" width="15.7109375" customWidth="1"/>
    <col min="9" max="9" width="21.28515625" customWidth="1"/>
    <col min="10" max="10" width="34.85546875" customWidth="1"/>
    <col min="11" max="11" width="15.7109375" customWidth="1"/>
    <col min="12" max="12" width="20.5703125" customWidth="1"/>
    <col min="13" max="13" width="36.140625" customWidth="1"/>
    <col min="14" max="14" width="15.7109375" customWidth="1"/>
    <col min="15" max="15" width="21.140625" customWidth="1"/>
    <col min="16" max="16" width="38.42578125" customWidth="1"/>
    <col min="17" max="17" width="15.7109375" customWidth="1"/>
    <col min="18" max="18" width="18.5703125" customWidth="1"/>
  </cols>
  <sheetData>
    <row r="1" spans="1:18" ht="15" customHeight="1" thickBot="1" x14ac:dyDescent="0.3">
      <c r="A1" s="39" t="s">
        <v>332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  <c r="O1" s="39"/>
      <c r="P1" s="39"/>
      <c r="Q1" s="1"/>
      <c r="R1" s="1"/>
    </row>
    <row r="2" spans="1:18" ht="15" customHeight="1" thickBot="1" x14ac:dyDescent="0.3">
      <c r="A2" s="16" t="s">
        <v>333</v>
      </c>
      <c r="B2" s="17" t="s">
        <v>334</v>
      </c>
      <c r="C2" s="18" t="s">
        <v>335</v>
      </c>
      <c r="D2" s="16" t="s">
        <v>333</v>
      </c>
      <c r="E2" s="17" t="s">
        <v>334</v>
      </c>
      <c r="F2" s="18" t="s">
        <v>335</v>
      </c>
      <c r="G2" s="16" t="s">
        <v>333</v>
      </c>
      <c r="H2" s="17" t="s">
        <v>334</v>
      </c>
      <c r="I2" s="18" t="s">
        <v>335</v>
      </c>
      <c r="J2" s="36" t="s">
        <v>333</v>
      </c>
      <c r="K2" s="37" t="s">
        <v>334</v>
      </c>
      <c r="L2" s="38" t="s">
        <v>335</v>
      </c>
      <c r="M2" s="16" t="s">
        <v>333</v>
      </c>
      <c r="N2" s="17" t="s">
        <v>334</v>
      </c>
      <c r="O2" s="18" t="s">
        <v>335</v>
      </c>
      <c r="P2" s="16" t="s">
        <v>333</v>
      </c>
      <c r="Q2" s="17" t="s">
        <v>334</v>
      </c>
      <c r="R2" s="18" t="s">
        <v>335</v>
      </c>
    </row>
    <row r="3" spans="1:18" ht="15" customHeight="1" x14ac:dyDescent="0.25">
      <c r="A3" s="2" t="s">
        <v>0</v>
      </c>
      <c r="B3" s="3" t="s">
        <v>641</v>
      </c>
      <c r="C3" s="4" t="s">
        <v>337</v>
      </c>
      <c r="D3" s="2" t="s">
        <v>1</v>
      </c>
      <c r="E3" s="3" t="s">
        <v>641</v>
      </c>
      <c r="F3" s="4" t="s">
        <v>391</v>
      </c>
      <c r="G3" s="2" t="s">
        <v>2</v>
      </c>
      <c r="H3" s="3" t="s">
        <v>641</v>
      </c>
      <c r="I3" s="30" t="s">
        <v>442</v>
      </c>
      <c r="J3" s="2" t="s">
        <v>9</v>
      </c>
      <c r="K3" s="3" t="s">
        <v>641</v>
      </c>
      <c r="L3" s="4" t="s">
        <v>499</v>
      </c>
      <c r="M3" s="28" t="s">
        <v>10</v>
      </c>
      <c r="N3" s="6" t="s">
        <v>641</v>
      </c>
      <c r="O3" s="7" t="s">
        <v>550</v>
      </c>
      <c r="P3" s="2" t="s">
        <v>5</v>
      </c>
      <c r="Q3" s="3" t="s">
        <v>641</v>
      </c>
      <c r="R3" s="4" t="s">
        <v>370</v>
      </c>
    </row>
    <row r="4" spans="1:18" ht="15" customHeight="1" x14ac:dyDescent="0.25">
      <c r="A4" s="5" t="s">
        <v>6</v>
      </c>
      <c r="B4" s="6" t="s">
        <v>641</v>
      </c>
      <c r="C4" s="7" t="s">
        <v>338</v>
      </c>
      <c r="D4" s="5" t="s">
        <v>7</v>
      </c>
      <c r="E4" s="6" t="s">
        <v>641</v>
      </c>
      <c r="F4" s="7" t="s">
        <v>392</v>
      </c>
      <c r="G4" s="5" t="s">
        <v>8</v>
      </c>
      <c r="H4" s="6" t="s">
        <v>641</v>
      </c>
      <c r="I4" s="8" t="s">
        <v>443</v>
      </c>
      <c r="J4" s="5" t="s">
        <v>15</v>
      </c>
      <c r="K4" s="6" t="s">
        <v>641</v>
      </c>
      <c r="L4" s="7" t="s">
        <v>500</v>
      </c>
      <c r="M4" s="28" t="s">
        <v>16</v>
      </c>
      <c r="N4" s="6" t="s">
        <v>641</v>
      </c>
      <c r="O4" s="7" t="s">
        <v>551</v>
      </c>
      <c r="P4" s="5" t="s">
        <v>11</v>
      </c>
      <c r="Q4" s="6" t="s">
        <v>641</v>
      </c>
      <c r="R4" s="7" t="s">
        <v>370</v>
      </c>
    </row>
    <row r="5" spans="1:18" ht="15" customHeight="1" x14ac:dyDescent="0.25">
      <c r="A5" s="14" t="s">
        <v>12</v>
      </c>
      <c r="B5" s="6" t="s">
        <v>641</v>
      </c>
      <c r="C5" s="20" t="s">
        <v>352</v>
      </c>
      <c r="D5" s="5" t="s">
        <v>13</v>
      </c>
      <c r="E5" s="6" t="s">
        <v>641</v>
      </c>
      <c r="F5" s="7" t="s">
        <v>393</v>
      </c>
      <c r="G5" s="5" t="s">
        <v>14</v>
      </c>
      <c r="H5" s="6" t="s">
        <v>641</v>
      </c>
      <c r="I5" s="8" t="s">
        <v>444</v>
      </c>
      <c r="J5" s="5" t="s">
        <v>21</v>
      </c>
      <c r="K5" s="6" t="s">
        <v>641</v>
      </c>
      <c r="L5" s="7" t="s">
        <v>501</v>
      </c>
      <c r="M5" s="28" t="s">
        <v>22</v>
      </c>
      <c r="N5" s="6" t="s">
        <v>641</v>
      </c>
      <c r="O5" s="7" t="s">
        <v>552</v>
      </c>
      <c r="P5" s="5" t="s">
        <v>17</v>
      </c>
      <c r="Q5" s="8" t="s">
        <v>637</v>
      </c>
      <c r="R5" s="7" t="s">
        <v>596</v>
      </c>
    </row>
    <row r="6" spans="1:18" ht="15" customHeight="1" x14ac:dyDescent="0.25">
      <c r="A6" s="5" t="s">
        <v>18</v>
      </c>
      <c r="B6" s="6" t="s">
        <v>641</v>
      </c>
      <c r="C6" s="7" t="s">
        <v>339</v>
      </c>
      <c r="D6" s="5" t="s">
        <v>19</v>
      </c>
      <c r="E6" s="6" t="s">
        <v>641</v>
      </c>
      <c r="F6" s="7" t="s">
        <v>394</v>
      </c>
      <c r="G6" s="5" t="s">
        <v>20</v>
      </c>
      <c r="H6" s="6" t="s">
        <v>641</v>
      </c>
      <c r="I6" s="8" t="s">
        <v>445</v>
      </c>
      <c r="J6" s="5" t="s">
        <v>27</v>
      </c>
      <c r="K6" s="6" t="s">
        <v>641</v>
      </c>
      <c r="L6" s="7" t="s">
        <v>502</v>
      </c>
      <c r="M6" s="28" t="s">
        <v>28</v>
      </c>
      <c r="N6" s="6" t="s">
        <v>641</v>
      </c>
      <c r="O6" s="7" t="s">
        <v>553</v>
      </c>
      <c r="P6" s="5" t="s">
        <v>23</v>
      </c>
      <c r="Q6" s="6" t="s">
        <v>641</v>
      </c>
      <c r="R6" s="7" t="s">
        <v>597</v>
      </c>
    </row>
    <row r="7" spans="1:18" ht="15" customHeight="1" x14ac:dyDescent="0.25">
      <c r="A7" s="5" t="s">
        <v>24</v>
      </c>
      <c r="B7" s="8" t="s">
        <v>638</v>
      </c>
      <c r="C7" s="7" t="s">
        <v>340</v>
      </c>
      <c r="D7" s="5" t="s">
        <v>25</v>
      </c>
      <c r="E7" s="6" t="s">
        <v>641</v>
      </c>
      <c r="F7" s="7" t="s">
        <v>395</v>
      </c>
      <c r="G7" s="5" t="s">
        <v>26</v>
      </c>
      <c r="H7" s="6" t="s">
        <v>641</v>
      </c>
      <c r="I7" s="8" t="s">
        <v>446</v>
      </c>
      <c r="J7" s="5" t="s">
        <v>33</v>
      </c>
      <c r="K7" s="6" t="s">
        <v>641</v>
      </c>
      <c r="L7" s="7" t="s">
        <v>503</v>
      </c>
      <c r="M7" s="28" t="s">
        <v>34</v>
      </c>
      <c r="N7" s="6" t="s">
        <v>641</v>
      </c>
      <c r="O7" s="7" t="s">
        <v>554</v>
      </c>
      <c r="P7" s="5" t="s">
        <v>29</v>
      </c>
      <c r="Q7" s="6" t="s">
        <v>641</v>
      </c>
      <c r="R7" s="7" t="s">
        <v>598</v>
      </c>
    </row>
    <row r="8" spans="1:18" ht="15" customHeight="1" x14ac:dyDescent="0.25">
      <c r="A8" s="5" t="s">
        <v>30</v>
      </c>
      <c r="B8" s="8" t="s">
        <v>638</v>
      </c>
      <c r="C8" s="7" t="s">
        <v>341</v>
      </c>
      <c r="D8" s="5" t="s">
        <v>31</v>
      </c>
      <c r="E8" s="6" t="s">
        <v>641</v>
      </c>
      <c r="F8" s="7" t="s">
        <v>396</v>
      </c>
      <c r="G8" s="5" t="s">
        <v>32</v>
      </c>
      <c r="H8" s="6" t="s">
        <v>641</v>
      </c>
      <c r="I8" s="8" t="s">
        <v>447</v>
      </c>
      <c r="J8" s="5" t="s">
        <v>39</v>
      </c>
      <c r="K8" s="6" t="s">
        <v>641</v>
      </c>
      <c r="L8" s="7" t="s">
        <v>504</v>
      </c>
      <c r="M8" s="28" t="s">
        <v>40</v>
      </c>
      <c r="N8" s="6" t="s">
        <v>641</v>
      </c>
      <c r="O8" s="7" t="s">
        <v>554</v>
      </c>
      <c r="P8" s="5" t="s">
        <v>35</v>
      </c>
      <c r="Q8" s="6" t="s">
        <v>641</v>
      </c>
      <c r="R8" s="7" t="s">
        <v>599</v>
      </c>
    </row>
    <row r="9" spans="1:18" ht="15" customHeight="1" x14ac:dyDescent="0.25">
      <c r="A9" s="5" t="s">
        <v>36</v>
      </c>
      <c r="B9" s="6" t="s">
        <v>641</v>
      </c>
      <c r="C9" s="7" t="s">
        <v>342</v>
      </c>
      <c r="D9" s="5" t="s">
        <v>37</v>
      </c>
      <c r="E9" s="6" t="s">
        <v>641</v>
      </c>
      <c r="F9" s="7" t="s">
        <v>397</v>
      </c>
      <c r="G9" s="5" t="s">
        <v>38</v>
      </c>
      <c r="H9" s="6" t="s">
        <v>641</v>
      </c>
      <c r="I9" s="8" t="s">
        <v>448</v>
      </c>
      <c r="J9" s="5" t="s">
        <v>45</v>
      </c>
      <c r="K9" s="6" t="s">
        <v>641</v>
      </c>
      <c r="L9" s="7" t="s">
        <v>370</v>
      </c>
      <c r="M9" s="28" t="s">
        <v>46</v>
      </c>
      <c r="N9" s="6" t="s">
        <v>641</v>
      </c>
      <c r="O9" s="7" t="s">
        <v>555</v>
      </c>
      <c r="P9" s="10" t="s">
        <v>41</v>
      </c>
      <c r="Q9" s="6" t="s">
        <v>641</v>
      </c>
      <c r="R9" s="7" t="s">
        <v>600</v>
      </c>
    </row>
    <row r="10" spans="1:18" ht="15" customHeight="1" x14ac:dyDescent="0.25">
      <c r="A10" s="5" t="s">
        <v>42</v>
      </c>
      <c r="B10" s="8" t="s">
        <v>638</v>
      </c>
      <c r="C10" s="7" t="s">
        <v>343</v>
      </c>
      <c r="D10" s="5" t="s">
        <v>43</v>
      </c>
      <c r="E10" s="6" t="s">
        <v>641</v>
      </c>
      <c r="F10" s="7" t="s">
        <v>398</v>
      </c>
      <c r="G10" s="10" t="s">
        <v>44</v>
      </c>
      <c r="H10" s="6" t="s">
        <v>641</v>
      </c>
      <c r="I10" s="8" t="s">
        <v>449</v>
      </c>
      <c r="J10" s="5" t="s">
        <v>51</v>
      </c>
      <c r="K10" s="8" t="s">
        <v>637</v>
      </c>
      <c r="L10" s="7" t="s">
        <v>505</v>
      </c>
      <c r="M10" s="28" t="s">
        <v>52</v>
      </c>
      <c r="N10" s="6" t="s">
        <v>641</v>
      </c>
      <c r="O10" s="7" t="s">
        <v>556</v>
      </c>
      <c r="P10" s="5" t="s">
        <v>47</v>
      </c>
      <c r="Q10" s="6" t="s">
        <v>641</v>
      </c>
      <c r="R10" s="7" t="s">
        <v>601</v>
      </c>
    </row>
    <row r="11" spans="1:18" ht="15" customHeight="1" x14ac:dyDescent="0.25">
      <c r="A11" s="5" t="s">
        <v>48</v>
      </c>
      <c r="B11" s="8" t="s">
        <v>638</v>
      </c>
      <c r="C11" s="7" t="s">
        <v>344</v>
      </c>
      <c r="D11" s="5" t="s">
        <v>49</v>
      </c>
      <c r="E11" s="6" t="s">
        <v>641</v>
      </c>
      <c r="F11" s="7" t="s">
        <v>399</v>
      </c>
      <c r="G11" s="5" t="s">
        <v>50</v>
      </c>
      <c r="H11" s="6" t="s">
        <v>641</v>
      </c>
      <c r="I11" s="8" t="s">
        <v>450</v>
      </c>
      <c r="J11" s="5" t="s">
        <v>57</v>
      </c>
      <c r="K11" s="6" t="s">
        <v>474</v>
      </c>
      <c r="L11" s="7" t="s">
        <v>506</v>
      </c>
      <c r="M11" s="28" t="s">
        <v>58</v>
      </c>
      <c r="N11" s="6" t="s">
        <v>641</v>
      </c>
      <c r="O11" s="7" t="s">
        <v>557</v>
      </c>
      <c r="P11" s="5" t="s">
        <v>53</v>
      </c>
      <c r="Q11" s="6" t="s">
        <v>641</v>
      </c>
      <c r="R11" s="7" t="s">
        <v>602</v>
      </c>
    </row>
    <row r="12" spans="1:18" ht="15" customHeight="1" x14ac:dyDescent="0.25">
      <c r="A12" s="5" t="s">
        <v>54</v>
      </c>
      <c r="B12" s="6" t="s">
        <v>641</v>
      </c>
      <c r="C12" s="7" t="s">
        <v>345</v>
      </c>
      <c r="D12" s="5" t="s">
        <v>55</v>
      </c>
      <c r="E12" s="6" t="s">
        <v>641</v>
      </c>
      <c r="F12" s="7" t="s">
        <v>400</v>
      </c>
      <c r="G12" s="10" t="s">
        <v>56</v>
      </c>
      <c r="H12" s="6" t="s">
        <v>641</v>
      </c>
      <c r="I12" s="8" t="s">
        <v>451</v>
      </c>
      <c r="J12" s="5" t="s">
        <v>63</v>
      </c>
      <c r="K12" s="6" t="s">
        <v>641</v>
      </c>
      <c r="L12" s="7" t="s">
        <v>507</v>
      </c>
      <c r="M12" s="28" t="s">
        <v>64</v>
      </c>
      <c r="N12" s="6" t="s">
        <v>641</v>
      </c>
      <c r="O12" s="7" t="s">
        <v>558</v>
      </c>
      <c r="P12" s="5" t="s">
        <v>59</v>
      </c>
      <c r="Q12" s="6" t="s">
        <v>641</v>
      </c>
      <c r="R12" s="7" t="s">
        <v>602</v>
      </c>
    </row>
    <row r="13" spans="1:18" ht="15" customHeight="1" x14ac:dyDescent="0.25">
      <c r="A13" s="5" t="s">
        <v>60</v>
      </c>
      <c r="B13" s="6" t="s">
        <v>641</v>
      </c>
      <c r="C13" s="7" t="s">
        <v>346</v>
      </c>
      <c r="D13" s="5" t="s">
        <v>61</v>
      </c>
      <c r="E13" s="6" t="s">
        <v>641</v>
      </c>
      <c r="F13" s="7" t="s">
        <v>394</v>
      </c>
      <c r="G13" s="10" t="s">
        <v>62</v>
      </c>
      <c r="H13" s="6" t="s">
        <v>641</v>
      </c>
      <c r="I13" s="8" t="s">
        <v>452</v>
      </c>
      <c r="J13" s="5" t="s">
        <v>69</v>
      </c>
      <c r="K13" s="6" t="s">
        <v>641</v>
      </c>
      <c r="L13" s="9" t="s">
        <v>508</v>
      </c>
      <c r="M13" s="28" t="s">
        <v>70</v>
      </c>
      <c r="N13" s="6" t="s">
        <v>641</v>
      </c>
      <c r="O13" s="7" t="s">
        <v>559</v>
      </c>
      <c r="P13" s="5" t="s">
        <v>65</v>
      </c>
      <c r="Q13" s="8" t="s">
        <v>637</v>
      </c>
      <c r="R13" s="7" t="s">
        <v>603</v>
      </c>
    </row>
    <row r="14" spans="1:18" ht="15" customHeight="1" x14ac:dyDescent="0.25">
      <c r="A14" s="5" t="s">
        <v>66</v>
      </c>
      <c r="B14" s="6" t="s">
        <v>641</v>
      </c>
      <c r="C14" s="7" t="s">
        <v>347</v>
      </c>
      <c r="D14" s="5" t="s">
        <v>67</v>
      </c>
      <c r="E14" s="6" t="s">
        <v>641</v>
      </c>
      <c r="F14" s="7" t="s">
        <v>401</v>
      </c>
      <c r="G14" s="5" t="s">
        <v>68</v>
      </c>
      <c r="H14" s="6" t="s">
        <v>641</v>
      </c>
      <c r="I14" s="8" t="s">
        <v>453</v>
      </c>
      <c r="J14" s="24" t="s">
        <v>75</v>
      </c>
      <c r="K14" s="6" t="s">
        <v>641</v>
      </c>
      <c r="L14" s="7" t="s">
        <v>509</v>
      </c>
      <c r="M14" s="32" t="s">
        <v>76</v>
      </c>
      <c r="N14" s="6" t="s">
        <v>641</v>
      </c>
      <c r="O14" s="7" t="s">
        <v>560</v>
      </c>
      <c r="P14" s="5" t="s">
        <v>71</v>
      </c>
      <c r="Q14" s="6" t="s">
        <v>641</v>
      </c>
      <c r="R14" s="7" t="s">
        <v>604</v>
      </c>
    </row>
    <row r="15" spans="1:18" ht="15" customHeight="1" x14ac:dyDescent="0.25">
      <c r="A15" s="5" t="s">
        <v>72</v>
      </c>
      <c r="B15" s="6" t="s">
        <v>641</v>
      </c>
      <c r="C15" s="7" t="s">
        <v>348</v>
      </c>
      <c r="D15" s="5" t="s">
        <v>73</v>
      </c>
      <c r="E15" s="6" t="s">
        <v>641</v>
      </c>
      <c r="F15" s="7" t="s">
        <v>402</v>
      </c>
      <c r="G15" s="5" t="s">
        <v>74</v>
      </c>
      <c r="H15" s="6" t="s">
        <v>641</v>
      </c>
      <c r="I15" s="8" t="s">
        <v>454</v>
      </c>
      <c r="J15" s="10" t="s">
        <v>81</v>
      </c>
      <c r="K15" s="6" t="s">
        <v>641</v>
      </c>
      <c r="L15" s="7" t="s">
        <v>510</v>
      </c>
      <c r="M15" s="28" t="s">
        <v>82</v>
      </c>
      <c r="N15" s="6" t="s">
        <v>641</v>
      </c>
      <c r="O15" s="7" t="s">
        <v>560</v>
      </c>
      <c r="P15" s="10" t="s">
        <v>77</v>
      </c>
      <c r="Q15" s="8" t="s">
        <v>637</v>
      </c>
      <c r="R15" s="7" t="s">
        <v>605</v>
      </c>
    </row>
    <row r="16" spans="1:18" ht="15" customHeight="1" x14ac:dyDescent="0.25">
      <c r="A16" s="5" t="s">
        <v>78</v>
      </c>
      <c r="B16" s="6" t="s">
        <v>641</v>
      </c>
      <c r="C16" s="7" t="s">
        <v>349</v>
      </c>
      <c r="D16" s="5" t="s">
        <v>79</v>
      </c>
      <c r="E16" s="6" t="s">
        <v>641</v>
      </c>
      <c r="F16" s="7" t="s">
        <v>403</v>
      </c>
      <c r="G16" s="5" t="s">
        <v>80</v>
      </c>
      <c r="H16" s="6" t="s">
        <v>641</v>
      </c>
      <c r="I16" s="8" t="s">
        <v>455</v>
      </c>
      <c r="J16" s="10" t="s">
        <v>87</v>
      </c>
      <c r="K16" s="6" t="s">
        <v>641</v>
      </c>
      <c r="L16" s="7" t="s">
        <v>511</v>
      </c>
      <c r="M16" s="28" t="s">
        <v>88</v>
      </c>
      <c r="N16" s="6" t="s">
        <v>641</v>
      </c>
      <c r="O16" s="7" t="s">
        <v>561</v>
      </c>
      <c r="P16" s="5" t="s">
        <v>83</v>
      </c>
      <c r="Q16" s="6" t="s">
        <v>641</v>
      </c>
      <c r="R16" s="7" t="s">
        <v>606</v>
      </c>
    </row>
    <row r="17" spans="1:18" ht="15" customHeight="1" x14ac:dyDescent="0.25">
      <c r="A17" s="10" t="s">
        <v>84</v>
      </c>
      <c r="B17" s="6" t="s">
        <v>641</v>
      </c>
      <c r="C17" s="7" t="s">
        <v>350</v>
      </c>
      <c r="D17" s="5" t="s">
        <v>85</v>
      </c>
      <c r="E17" s="6" t="s">
        <v>641</v>
      </c>
      <c r="F17" s="7" t="s">
        <v>404</v>
      </c>
      <c r="G17" s="5" t="s">
        <v>86</v>
      </c>
      <c r="H17" s="6" t="s">
        <v>641</v>
      </c>
      <c r="I17" s="8" t="s">
        <v>456</v>
      </c>
      <c r="J17" s="5" t="s">
        <v>93</v>
      </c>
      <c r="K17" s="6" t="s">
        <v>641</v>
      </c>
      <c r="L17" s="7" t="s">
        <v>512</v>
      </c>
      <c r="M17" s="28" t="s">
        <v>94</v>
      </c>
      <c r="N17" s="6" t="s">
        <v>641</v>
      </c>
      <c r="O17" s="7" t="s">
        <v>562</v>
      </c>
      <c r="P17" s="5" t="s">
        <v>89</v>
      </c>
      <c r="Q17" s="6" t="s">
        <v>641</v>
      </c>
      <c r="R17" s="7" t="s">
        <v>607</v>
      </c>
    </row>
    <row r="18" spans="1:18" ht="15" customHeight="1" x14ac:dyDescent="0.25">
      <c r="A18" s="5" t="s">
        <v>90</v>
      </c>
      <c r="B18" s="6" t="s">
        <v>641</v>
      </c>
      <c r="C18" s="7" t="s">
        <v>351</v>
      </c>
      <c r="D18" s="5" t="s">
        <v>91</v>
      </c>
      <c r="E18" s="6" t="s">
        <v>641</v>
      </c>
      <c r="F18" s="7" t="s">
        <v>405</v>
      </c>
      <c r="G18" s="5" t="s">
        <v>92</v>
      </c>
      <c r="H18" s="6" t="s">
        <v>641</v>
      </c>
      <c r="I18" s="8" t="s">
        <v>457</v>
      </c>
      <c r="J18" s="5" t="s">
        <v>99</v>
      </c>
      <c r="K18" s="6" t="s">
        <v>641</v>
      </c>
      <c r="L18" s="7" t="s">
        <v>513</v>
      </c>
      <c r="M18" s="33" t="s">
        <v>100</v>
      </c>
      <c r="N18" s="6" t="s">
        <v>641</v>
      </c>
      <c r="O18" s="27" t="s">
        <v>648</v>
      </c>
      <c r="P18" s="5" t="s">
        <v>95</v>
      </c>
      <c r="Q18" s="6" t="s">
        <v>641</v>
      </c>
      <c r="R18" s="7" t="s">
        <v>608</v>
      </c>
    </row>
    <row r="19" spans="1:18" ht="15" customHeight="1" x14ac:dyDescent="0.25">
      <c r="A19" s="5" t="s">
        <v>96</v>
      </c>
      <c r="B19" s="6" t="s">
        <v>641</v>
      </c>
      <c r="C19" s="7" t="s">
        <v>353</v>
      </c>
      <c r="D19" s="5" t="s">
        <v>97</v>
      </c>
      <c r="E19" s="6" t="s">
        <v>641</v>
      </c>
      <c r="F19" s="7" t="s">
        <v>406</v>
      </c>
      <c r="G19" s="5" t="s">
        <v>98</v>
      </c>
      <c r="H19" s="6" t="s">
        <v>641</v>
      </c>
      <c r="I19" s="8" t="s">
        <v>458</v>
      </c>
      <c r="J19" s="5" t="s">
        <v>105</v>
      </c>
      <c r="K19" s="6" t="s">
        <v>641</v>
      </c>
      <c r="L19" s="7" t="s">
        <v>514</v>
      </c>
      <c r="M19" s="28" t="s">
        <v>106</v>
      </c>
      <c r="N19" s="6" t="s">
        <v>641</v>
      </c>
      <c r="O19" s="7" t="s">
        <v>563</v>
      </c>
      <c r="P19" s="5" t="s">
        <v>101</v>
      </c>
      <c r="Q19" s="6" t="s">
        <v>641</v>
      </c>
      <c r="R19" s="7" t="s">
        <v>609</v>
      </c>
    </row>
    <row r="20" spans="1:18" ht="15" customHeight="1" x14ac:dyDescent="0.25">
      <c r="A20" s="5" t="s">
        <v>102</v>
      </c>
      <c r="B20" s="6" t="s">
        <v>641</v>
      </c>
      <c r="C20" s="7" t="s">
        <v>354</v>
      </c>
      <c r="D20" s="5" t="s">
        <v>103</v>
      </c>
      <c r="E20" s="6" t="s">
        <v>641</v>
      </c>
      <c r="F20" s="26" t="s">
        <v>647</v>
      </c>
      <c r="G20" s="5" t="s">
        <v>104</v>
      </c>
      <c r="H20" s="6" t="s">
        <v>641</v>
      </c>
      <c r="I20" s="8" t="s">
        <v>459</v>
      </c>
      <c r="J20" s="5" t="s">
        <v>111</v>
      </c>
      <c r="K20" s="6" t="s">
        <v>641</v>
      </c>
      <c r="L20" s="7" t="s">
        <v>515</v>
      </c>
      <c r="M20" s="28" t="s">
        <v>112</v>
      </c>
      <c r="N20" s="6" t="s">
        <v>641</v>
      </c>
      <c r="O20" s="7" t="s">
        <v>564</v>
      </c>
      <c r="P20" s="5" t="s">
        <v>107</v>
      </c>
      <c r="Q20" s="6" t="s">
        <v>641</v>
      </c>
      <c r="R20" s="7" t="s">
        <v>610</v>
      </c>
    </row>
    <row r="21" spans="1:18" ht="15" customHeight="1" x14ac:dyDescent="0.25">
      <c r="A21" s="5" t="s">
        <v>108</v>
      </c>
      <c r="B21" s="6" t="s">
        <v>641</v>
      </c>
      <c r="C21" s="9" t="s">
        <v>336</v>
      </c>
      <c r="D21" s="5" t="s">
        <v>109</v>
      </c>
      <c r="E21" s="6" t="s">
        <v>641</v>
      </c>
      <c r="F21" s="7" t="s">
        <v>407</v>
      </c>
      <c r="G21" s="5" t="s">
        <v>110</v>
      </c>
      <c r="H21" s="6" t="s">
        <v>641</v>
      </c>
      <c r="I21" s="8" t="s">
        <v>460</v>
      </c>
      <c r="J21" s="5" t="s">
        <v>117</v>
      </c>
      <c r="K21" s="6" t="s">
        <v>641</v>
      </c>
      <c r="L21" s="7" t="s">
        <v>516</v>
      </c>
      <c r="M21" s="28" t="s">
        <v>118</v>
      </c>
      <c r="N21" s="6" t="s">
        <v>641</v>
      </c>
      <c r="O21" s="7" t="s">
        <v>565</v>
      </c>
      <c r="P21" s="5" t="s">
        <v>113</v>
      </c>
      <c r="Q21" s="8" t="s">
        <v>639</v>
      </c>
      <c r="R21" s="7" t="s">
        <v>611</v>
      </c>
    </row>
    <row r="22" spans="1:18" ht="15" customHeight="1" x14ac:dyDescent="0.25">
      <c r="A22" s="5" t="s">
        <v>114</v>
      </c>
      <c r="B22" s="6" t="s">
        <v>641</v>
      </c>
      <c r="C22" s="7" t="s">
        <v>355</v>
      </c>
      <c r="D22" s="5" t="s">
        <v>115</v>
      </c>
      <c r="E22" s="6" t="s">
        <v>641</v>
      </c>
      <c r="F22" s="7" t="s">
        <v>408</v>
      </c>
      <c r="G22" s="5" t="s">
        <v>116</v>
      </c>
      <c r="H22" s="6" t="s">
        <v>641</v>
      </c>
      <c r="I22" s="8" t="s">
        <v>461</v>
      </c>
      <c r="J22" s="5" t="s">
        <v>122</v>
      </c>
      <c r="K22" s="6" t="s">
        <v>641</v>
      </c>
      <c r="L22" s="7" t="s">
        <v>517</v>
      </c>
      <c r="M22" s="28" t="s">
        <v>123</v>
      </c>
      <c r="N22" s="6" t="s">
        <v>641</v>
      </c>
      <c r="O22" s="9" t="s">
        <v>566</v>
      </c>
      <c r="P22" s="5" t="s">
        <v>119</v>
      </c>
      <c r="Q22" s="8" t="s">
        <v>639</v>
      </c>
      <c r="R22" s="7" t="s">
        <v>612</v>
      </c>
    </row>
    <row r="23" spans="1:18" ht="15" customHeight="1" x14ac:dyDescent="0.25">
      <c r="A23" s="5" t="s">
        <v>642</v>
      </c>
      <c r="B23" s="6" t="s">
        <v>641</v>
      </c>
      <c r="C23" s="7" t="s">
        <v>356</v>
      </c>
      <c r="D23" s="5" t="s">
        <v>120</v>
      </c>
      <c r="E23" s="6" t="s">
        <v>641</v>
      </c>
      <c r="F23" s="7" t="s">
        <v>409</v>
      </c>
      <c r="G23" s="5" t="s">
        <v>121</v>
      </c>
      <c r="H23" s="6" t="s">
        <v>641</v>
      </c>
      <c r="I23" s="8" t="s">
        <v>462</v>
      </c>
      <c r="J23" s="5" t="s">
        <v>127</v>
      </c>
      <c r="K23" s="6" t="s">
        <v>641</v>
      </c>
      <c r="L23" s="7" t="s">
        <v>518</v>
      </c>
      <c r="M23" s="28" t="s">
        <v>128</v>
      </c>
      <c r="N23" s="6" t="s">
        <v>641</v>
      </c>
      <c r="O23" s="7" t="s">
        <v>567</v>
      </c>
      <c r="P23" s="5" t="s">
        <v>124</v>
      </c>
      <c r="Q23" s="6" t="s">
        <v>641</v>
      </c>
      <c r="R23" s="7" t="s">
        <v>435</v>
      </c>
    </row>
    <row r="24" spans="1:18" ht="15" customHeight="1" x14ac:dyDescent="0.25">
      <c r="A24" s="5" t="s">
        <v>643</v>
      </c>
      <c r="B24" s="6" t="s">
        <v>641</v>
      </c>
      <c r="C24" s="9" t="s">
        <v>357</v>
      </c>
      <c r="D24" s="5" t="s">
        <v>125</v>
      </c>
      <c r="E24" s="6" t="s">
        <v>641</v>
      </c>
      <c r="F24" s="7" t="s">
        <v>410</v>
      </c>
      <c r="G24" s="5" t="s">
        <v>126</v>
      </c>
      <c r="H24" s="6" t="s">
        <v>641</v>
      </c>
      <c r="I24" s="8" t="s">
        <v>463</v>
      </c>
      <c r="J24" s="5" t="s">
        <v>132</v>
      </c>
      <c r="K24" s="6" t="s">
        <v>641</v>
      </c>
      <c r="L24" s="9" t="s">
        <v>519</v>
      </c>
      <c r="M24" s="28" t="s">
        <v>133</v>
      </c>
      <c r="N24" s="6" t="s">
        <v>641</v>
      </c>
      <c r="O24" s="7" t="s">
        <v>568</v>
      </c>
      <c r="P24" s="5" t="s">
        <v>129</v>
      </c>
      <c r="Q24" s="6" t="s">
        <v>641</v>
      </c>
      <c r="R24" s="9" t="s">
        <v>613</v>
      </c>
    </row>
    <row r="25" spans="1:18" ht="15" customHeight="1" x14ac:dyDescent="0.25">
      <c r="A25" s="5" t="s">
        <v>644</v>
      </c>
      <c r="B25" s="6" t="s">
        <v>641</v>
      </c>
      <c r="C25" s="7" t="s">
        <v>358</v>
      </c>
      <c r="D25" s="5" t="s">
        <v>130</v>
      </c>
      <c r="E25" s="6" t="s">
        <v>641</v>
      </c>
      <c r="F25" s="7" t="s">
        <v>370</v>
      </c>
      <c r="G25" s="5" t="s">
        <v>131</v>
      </c>
      <c r="H25" s="6" t="s">
        <v>641</v>
      </c>
      <c r="I25" s="8" t="s">
        <v>464</v>
      </c>
      <c r="J25" s="5" t="s">
        <v>137</v>
      </c>
      <c r="K25" s="6" t="s">
        <v>641</v>
      </c>
      <c r="L25" s="7" t="s">
        <v>520</v>
      </c>
      <c r="M25" s="28" t="s">
        <v>138</v>
      </c>
      <c r="N25" s="6" t="s">
        <v>641</v>
      </c>
      <c r="O25" s="7" t="s">
        <v>569</v>
      </c>
      <c r="P25" s="5" t="s">
        <v>134</v>
      </c>
      <c r="Q25" s="6" t="s">
        <v>641</v>
      </c>
      <c r="R25" s="7" t="s">
        <v>413</v>
      </c>
    </row>
    <row r="26" spans="1:18" ht="15" customHeight="1" x14ac:dyDescent="0.25">
      <c r="A26" s="5" t="s">
        <v>645</v>
      </c>
      <c r="B26" s="6" t="s">
        <v>641</v>
      </c>
      <c r="C26" s="7" t="s">
        <v>359</v>
      </c>
      <c r="D26" s="5" t="s">
        <v>135</v>
      </c>
      <c r="E26" s="6" t="s">
        <v>641</v>
      </c>
      <c r="F26" s="7" t="s">
        <v>411</v>
      </c>
      <c r="G26" s="5" t="s">
        <v>136</v>
      </c>
      <c r="H26" s="6" t="s">
        <v>641</v>
      </c>
      <c r="I26" s="8" t="s">
        <v>465</v>
      </c>
      <c r="J26" s="5" t="s">
        <v>142</v>
      </c>
      <c r="K26" s="6" t="s">
        <v>641</v>
      </c>
      <c r="L26" s="7" t="s">
        <v>521</v>
      </c>
      <c r="M26" s="28" t="s">
        <v>143</v>
      </c>
      <c r="N26" s="6" t="s">
        <v>641</v>
      </c>
      <c r="O26" s="7" t="s">
        <v>570</v>
      </c>
      <c r="P26" s="5" t="s">
        <v>139</v>
      </c>
      <c r="Q26" s="6" t="s">
        <v>641</v>
      </c>
      <c r="R26" s="7" t="s">
        <v>614</v>
      </c>
    </row>
    <row r="27" spans="1:18" ht="15" customHeight="1" x14ac:dyDescent="0.25">
      <c r="A27" s="5" t="s">
        <v>646</v>
      </c>
      <c r="B27" s="6" t="s">
        <v>641</v>
      </c>
      <c r="C27" s="7" t="s">
        <v>360</v>
      </c>
      <c r="D27" s="5" t="s">
        <v>140</v>
      </c>
      <c r="E27" s="6" t="s">
        <v>641</v>
      </c>
      <c r="F27" s="7" t="s">
        <v>412</v>
      </c>
      <c r="G27" s="5" t="s">
        <v>141</v>
      </c>
      <c r="H27" s="6" t="s">
        <v>637</v>
      </c>
      <c r="I27" s="8" t="s">
        <v>466</v>
      </c>
      <c r="J27" s="5" t="s">
        <v>148</v>
      </c>
      <c r="K27" s="8" t="s">
        <v>637</v>
      </c>
      <c r="L27" s="7" t="s">
        <v>522</v>
      </c>
      <c r="M27" s="5" t="s">
        <v>649</v>
      </c>
      <c r="N27" s="6" t="s">
        <v>637</v>
      </c>
      <c r="O27" s="7" t="s">
        <v>494</v>
      </c>
      <c r="P27" s="5" t="s">
        <v>144</v>
      </c>
      <c r="Q27" s="6" t="s">
        <v>641</v>
      </c>
      <c r="R27" s="7" t="s">
        <v>370</v>
      </c>
    </row>
    <row r="28" spans="1:18" ht="15" customHeight="1" x14ac:dyDescent="0.25">
      <c r="A28" s="15" t="s">
        <v>145</v>
      </c>
      <c r="B28" s="6" t="s">
        <v>641</v>
      </c>
      <c r="C28" s="7" t="s">
        <v>361</v>
      </c>
      <c r="D28" s="5" t="s">
        <v>146</v>
      </c>
      <c r="E28" s="6" t="s">
        <v>641</v>
      </c>
      <c r="F28" s="7" t="s">
        <v>413</v>
      </c>
      <c r="G28" s="5" t="s">
        <v>147</v>
      </c>
      <c r="H28" s="6" t="s">
        <v>467</v>
      </c>
      <c r="I28" s="8" t="s">
        <v>468</v>
      </c>
      <c r="J28" s="24" t="s">
        <v>154</v>
      </c>
      <c r="K28" s="6" t="s">
        <v>641</v>
      </c>
      <c r="L28" s="7" t="s">
        <v>523</v>
      </c>
      <c r="M28" s="28" t="s">
        <v>149</v>
      </c>
      <c r="N28" s="8" t="s">
        <v>637</v>
      </c>
      <c r="O28" s="7" t="s">
        <v>341</v>
      </c>
      <c r="P28" s="5" t="s">
        <v>150</v>
      </c>
      <c r="Q28" s="6" t="s">
        <v>641</v>
      </c>
      <c r="R28" s="7" t="s">
        <v>615</v>
      </c>
    </row>
    <row r="29" spans="1:18" ht="15" customHeight="1" x14ac:dyDescent="0.25">
      <c r="A29" s="5" t="s">
        <v>151</v>
      </c>
      <c r="B29" s="6" t="s">
        <v>362</v>
      </c>
      <c r="C29" s="7" t="s">
        <v>363</v>
      </c>
      <c r="D29" s="5" t="s">
        <v>152</v>
      </c>
      <c r="E29" s="6" t="s">
        <v>641</v>
      </c>
      <c r="F29" s="7" t="s">
        <v>414</v>
      </c>
      <c r="G29" s="5" t="s">
        <v>153</v>
      </c>
      <c r="H29" s="6" t="s">
        <v>641</v>
      </c>
      <c r="I29" s="8" t="s">
        <v>469</v>
      </c>
      <c r="J29" s="5" t="s">
        <v>160</v>
      </c>
      <c r="K29" s="6" t="s">
        <v>641</v>
      </c>
      <c r="L29" s="7" t="s">
        <v>524</v>
      </c>
      <c r="M29" s="34" t="s">
        <v>155</v>
      </c>
      <c r="N29" s="6" t="s">
        <v>641</v>
      </c>
      <c r="O29" s="7" t="s">
        <v>513</v>
      </c>
      <c r="P29" s="5" t="s">
        <v>156</v>
      </c>
      <c r="Q29" s="6" t="s">
        <v>641</v>
      </c>
      <c r="R29" s="7" t="s">
        <v>616</v>
      </c>
    </row>
    <row r="30" spans="1:18" ht="15" customHeight="1" x14ac:dyDescent="0.25">
      <c r="A30" s="5" t="s">
        <v>157</v>
      </c>
      <c r="B30" s="6" t="s">
        <v>637</v>
      </c>
      <c r="C30" s="7" t="s">
        <v>364</v>
      </c>
      <c r="D30" s="5" t="s">
        <v>158</v>
      </c>
      <c r="E30" s="6" t="s">
        <v>641</v>
      </c>
      <c r="F30" s="7" t="s">
        <v>415</v>
      </c>
      <c r="G30" s="5" t="s">
        <v>159</v>
      </c>
      <c r="H30" s="6" t="s">
        <v>641</v>
      </c>
      <c r="I30" s="8" t="s">
        <v>470</v>
      </c>
      <c r="J30" s="5" t="s">
        <v>166</v>
      </c>
      <c r="K30" s="6" t="s">
        <v>641</v>
      </c>
      <c r="L30" s="7" t="s">
        <v>525</v>
      </c>
      <c r="M30" s="28" t="s">
        <v>161</v>
      </c>
      <c r="N30" s="6" t="s">
        <v>641</v>
      </c>
      <c r="O30" s="7" t="s">
        <v>571</v>
      </c>
      <c r="P30" s="5" t="s">
        <v>162</v>
      </c>
      <c r="Q30" s="6" t="s">
        <v>641</v>
      </c>
      <c r="R30" s="7" t="s">
        <v>370</v>
      </c>
    </row>
    <row r="31" spans="1:18" ht="15" customHeight="1" x14ac:dyDescent="0.25">
      <c r="A31" s="5" t="s">
        <v>163</v>
      </c>
      <c r="B31" s="6" t="s">
        <v>641</v>
      </c>
      <c r="C31" s="7" t="s">
        <v>365</v>
      </c>
      <c r="D31" s="5" t="s">
        <v>164</v>
      </c>
      <c r="E31" s="6" t="s">
        <v>637</v>
      </c>
      <c r="F31" s="7" t="s">
        <v>416</v>
      </c>
      <c r="G31" s="5" t="s">
        <v>165</v>
      </c>
      <c r="H31" s="6" t="s">
        <v>637</v>
      </c>
      <c r="I31" s="8" t="s">
        <v>471</v>
      </c>
      <c r="J31" s="5" t="s">
        <v>172</v>
      </c>
      <c r="K31" s="6" t="s">
        <v>641</v>
      </c>
      <c r="L31" s="7" t="s">
        <v>526</v>
      </c>
      <c r="M31" s="28" t="s">
        <v>167</v>
      </c>
      <c r="N31" s="6" t="s">
        <v>641</v>
      </c>
      <c r="O31" s="7" t="s">
        <v>572</v>
      </c>
      <c r="P31" s="5" t="s">
        <v>168</v>
      </c>
      <c r="Q31" s="6" t="s">
        <v>641</v>
      </c>
      <c r="R31" s="7" t="s">
        <v>617</v>
      </c>
    </row>
    <row r="32" spans="1:18" ht="15" customHeight="1" x14ac:dyDescent="0.25">
      <c r="A32" s="5" t="s">
        <v>169</v>
      </c>
      <c r="B32" s="6" t="s">
        <v>638</v>
      </c>
      <c r="C32" s="7" t="s">
        <v>366</v>
      </c>
      <c r="D32" s="5" t="s">
        <v>170</v>
      </c>
      <c r="E32" s="6" t="s">
        <v>637</v>
      </c>
      <c r="F32" s="7" t="s">
        <v>417</v>
      </c>
      <c r="G32" s="5" t="s">
        <v>171</v>
      </c>
      <c r="H32" s="6" t="s">
        <v>641</v>
      </c>
      <c r="I32" s="8" t="s">
        <v>472</v>
      </c>
      <c r="J32" s="5" t="s">
        <v>178</v>
      </c>
      <c r="K32" s="6" t="s">
        <v>641</v>
      </c>
      <c r="L32" s="7" t="s">
        <v>527</v>
      </c>
      <c r="M32" s="28" t="s">
        <v>173</v>
      </c>
      <c r="N32" s="6" t="s">
        <v>641</v>
      </c>
      <c r="O32" s="7" t="s">
        <v>573</v>
      </c>
      <c r="P32" s="5" t="s">
        <v>174</v>
      </c>
      <c r="Q32" s="6" t="s">
        <v>641</v>
      </c>
      <c r="R32" s="7" t="s">
        <v>618</v>
      </c>
    </row>
    <row r="33" spans="1:18" ht="15" customHeight="1" x14ac:dyDescent="0.25">
      <c r="A33" s="5" t="s">
        <v>175</v>
      </c>
      <c r="B33" s="6" t="s">
        <v>638</v>
      </c>
      <c r="C33" s="7" t="s">
        <v>367</v>
      </c>
      <c r="D33" s="5" t="s">
        <v>176</v>
      </c>
      <c r="E33" s="6" t="s">
        <v>637</v>
      </c>
      <c r="F33" s="7" t="s">
        <v>418</v>
      </c>
      <c r="G33" s="5" t="s">
        <v>177</v>
      </c>
      <c r="H33" s="6" t="s">
        <v>637</v>
      </c>
      <c r="I33" s="8" t="s">
        <v>473</v>
      </c>
      <c r="J33" s="5" t="s">
        <v>184</v>
      </c>
      <c r="K33" s="6" t="s">
        <v>641</v>
      </c>
      <c r="L33" s="7" t="s">
        <v>528</v>
      </c>
      <c r="M33" s="28" t="s">
        <v>179</v>
      </c>
      <c r="N33" s="6" t="s">
        <v>641</v>
      </c>
      <c r="O33" s="7" t="s">
        <v>573</v>
      </c>
      <c r="P33" s="5" t="s">
        <v>180</v>
      </c>
      <c r="Q33" s="6" t="s">
        <v>641</v>
      </c>
      <c r="R33" s="7" t="s">
        <v>619</v>
      </c>
    </row>
    <row r="34" spans="1:18" ht="15" customHeight="1" x14ac:dyDescent="0.25">
      <c r="A34" s="5" t="s">
        <v>181</v>
      </c>
      <c r="B34" s="6" t="s">
        <v>641</v>
      </c>
      <c r="C34" s="7" t="s">
        <v>368</v>
      </c>
      <c r="D34" s="5" t="s">
        <v>182</v>
      </c>
      <c r="E34" s="6" t="s">
        <v>641</v>
      </c>
      <c r="F34" s="7" t="s">
        <v>419</v>
      </c>
      <c r="G34" s="5" t="s">
        <v>183</v>
      </c>
      <c r="H34" s="8" t="s">
        <v>474</v>
      </c>
      <c r="I34" s="8" t="s">
        <v>475</v>
      </c>
      <c r="J34" s="5" t="s">
        <v>190</v>
      </c>
      <c r="K34" s="6" t="s">
        <v>641</v>
      </c>
      <c r="L34" s="7" t="s">
        <v>529</v>
      </c>
      <c r="M34" s="28" t="s">
        <v>185</v>
      </c>
      <c r="N34" s="6" t="s">
        <v>641</v>
      </c>
      <c r="O34" s="7" t="s">
        <v>574</v>
      </c>
      <c r="P34" s="5" t="s">
        <v>186</v>
      </c>
      <c r="Q34" s="6" t="s">
        <v>641</v>
      </c>
      <c r="R34" s="7" t="s">
        <v>620</v>
      </c>
    </row>
    <row r="35" spans="1:18" ht="15" customHeight="1" x14ac:dyDescent="0.25">
      <c r="A35" s="5" t="s">
        <v>187</v>
      </c>
      <c r="B35" s="6" t="s">
        <v>641</v>
      </c>
      <c r="C35" s="7" t="s">
        <v>369</v>
      </c>
      <c r="D35" s="5" t="s">
        <v>188</v>
      </c>
      <c r="E35" s="6" t="s">
        <v>641</v>
      </c>
      <c r="F35" s="7" t="s">
        <v>420</v>
      </c>
      <c r="G35" s="5" t="s">
        <v>189</v>
      </c>
      <c r="H35" s="6" t="s">
        <v>637</v>
      </c>
      <c r="I35" s="8" t="s">
        <v>476</v>
      </c>
      <c r="J35" s="5" t="s">
        <v>196</v>
      </c>
      <c r="K35" s="6" t="s">
        <v>641</v>
      </c>
      <c r="L35" s="7" t="s">
        <v>530</v>
      </c>
      <c r="M35" s="28" t="s">
        <v>191</v>
      </c>
      <c r="N35" s="6" t="s">
        <v>641</v>
      </c>
      <c r="O35" s="7" t="s">
        <v>370</v>
      </c>
      <c r="P35" s="5" t="s">
        <v>192</v>
      </c>
      <c r="Q35" s="6" t="s">
        <v>641</v>
      </c>
      <c r="R35" s="7" t="s">
        <v>621</v>
      </c>
    </row>
    <row r="36" spans="1:18" ht="15" customHeight="1" x14ac:dyDescent="0.25">
      <c r="A36" s="5" t="s">
        <v>193</v>
      </c>
      <c r="B36" s="6" t="s">
        <v>641</v>
      </c>
      <c r="C36" s="7" t="s">
        <v>370</v>
      </c>
      <c r="D36" s="5" t="s">
        <v>194</v>
      </c>
      <c r="E36" s="6" t="s">
        <v>641</v>
      </c>
      <c r="F36" s="7" t="s">
        <v>421</v>
      </c>
      <c r="G36" s="5" t="s">
        <v>195</v>
      </c>
      <c r="H36" s="6" t="s">
        <v>637</v>
      </c>
      <c r="I36" s="8" t="s">
        <v>476</v>
      </c>
      <c r="J36" s="5" t="s">
        <v>202</v>
      </c>
      <c r="K36" s="6" t="s">
        <v>641</v>
      </c>
      <c r="L36" s="7" t="s">
        <v>531</v>
      </c>
      <c r="M36" s="34" t="s">
        <v>197</v>
      </c>
      <c r="N36" s="6" t="s">
        <v>641</v>
      </c>
      <c r="O36" s="7" t="s">
        <v>346</v>
      </c>
      <c r="P36" s="5" t="s">
        <v>198</v>
      </c>
      <c r="Q36" s="6" t="s">
        <v>641</v>
      </c>
      <c r="R36" s="7" t="s">
        <v>451</v>
      </c>
    </row>
    <row r="37" spans="1:18" ht="15" customHeight="1" x14ac:dyDescent="0.25">
      <c r="A37" s="5" t="s">
        <v>199</v>
      </c>
      <c r="B37" s="6" t="s">
        <v>641</v>
      </c>
      <c r="C37" s="7" t="s">
        <v>371</v>
      </c>
      <c r="D37" s="5" t="s">
        <v>200</v>
      </c>
      <c r="E37" s="6" t="s">
        <v>637</v>
      </c>
      <c r="F37" s="7" t="s">
        <v>422</v>
      </c>
      <c r="G37" s="5" t="s">
        <v>201</v>
      </c>
      <c r="H37" s="6" t="s">
        <v>641</v>
      </c>
      <c r="I37" s="8" t="s">
        <v>477</v>
      </c>
      <c r="J37" s="5" t="s">
        <v>208</v>
      </c>
      <c r="K37" s="6" t="s">
        <v>641</v>
      </c>
      <c r="L37" s="7" t="s">
        <v>532</v>
      </c>
      <c r="M37" s="28" t="s">
        <v>203</v>
      </c>
      <c r="N37" s="6" t="s">
        <v>641</v>
      </c>
      <c r="O37" s="7" t="s">
        <v>575</v>
      </c>
      <c r="P37" s="5" t="s">
        <v>204</v>
      </c>
      <c r="Q37" s="6" t="s">
        <v>641</v>
      </c>
      <c r="R37" s="7" t="s">
        <v>622</v>
      </c>
    </row>
    <row r="38" spans="1:18" ht="15" customHeight="1" x14ac:dyDescent="0.25">
      <c r="A38" s="5" t="s">
        <v>205</v>
      </c>
      <c r="B38" s="6" t="s">
        <v>641</v>
      </c>
      <c r="C38" s="7" t="s">
        <v>372</v>
      </c>
      <c r="D38" s="5" t="s">
        <v>206</v>
      </c>
      <c r="E38" s="6" t="s">
        <v>637</v>
      </c>
      <c r="F38" s="7" t="s">
        <v>423</v>
      </c>
      <c r="G38" s="5" t="s">
        <v>207</v>
      </c>
      <c r="H38" s="6" t="s">
        <v>641</v>
      </c>
      <c r="I38" s="8" t="s">
        <v>478</v>
      </c>
      <c r="J38" s="5" t="s">
        <v>214</v>
      </c>
      <c r="K38" s="6" t="s">
        <v>641</v>
      </c>
      <c r="L38" s="7" t="s">
        <v>533</v>
      </c>
      <c r="M38" s="28" t="s">
        <v>209</v>
      </c>
      <c r="N38" s="6" t="s">
        <v>641</v>
      </c>
      <c r="O38" s="7" t="s">
        <v>576</v>
      </c>
      <c r="P38" s="5" t="s">
        <v>210</v>
      </c>
      <c r="Q38" s="6" t="s">
        <v>641</v>
      </c>
      <c r="R38" s="7" t="s">
        <v>623</v>
      </c>
    </row>
    <row r="39" spans="1:18" ht="15" customHeight="1" x14ac:dyDescent="0.25">
      <c r="A39" s="5" t="s">
        <v>211</v>
      </c>
      <c r="B39" s="6" t="s">
        <v>641</v>
      </c>
      <c r="C39" s="7" t="s">
        <v>373</v>
      </c>
      <c r="D39" s="5" t="s">
        <v>212</v>
      </c>
      <c r="E39" s="6" t="s">
        <v>641</v>
      </c>
      <c r="F39" s="7" t="s">
        <v>424</v>
      </c>
      <c r="G39" s="5" t="s">
        <v>213</v>
      </c>
      <c r="H39" s="6" t="s">
        <v>641</v>
      </c>
      <c r="I39" s="8" t="s">
        <v>479</v>
      </c>
      <c r="J39" s="15" t="s">
        <v>220</v>
      </c>
      <c r="K39" s="6" t="s">
        <v>641</v>
      </c>
      <c r="L39" s="25" t="s">
        <v>370</v>
      </c>
      <c r="M39" s="28" t="s">
        <v>215</v>
      </c>
      <c r="N39" s="6" t="s">
        <v>641</v>
      </c>
      <c r="O39" s="7" t="s">
        <v>577</v>
      </c>
      <c r="P39" s="5" t="s">
        <v>216</v>
      </c>
      <c r="Q39" s="6" t="s">
        <v>641</v>
      </c>
      <c r="R39" s="7" t="s">
        <v>624</v>
      </c>
    </row>
    <row r="40" spans="1:18" ht="15" customHeight="1" x14ac:dyDescent="0.25">
      <c r="A40" s="5" t="s">
        <v>217</v>
      </c>
      <c r="B40" s="6" t="s">
        <v>641</v>
      </c>
      <c r="C40" s="7" t="s">
        <v>370</v>
      </c>
      <c r="D40" s="5" t="s">
        <v>218</v>
      </c>
      <c r="E40" s="6" t="s">
        <v>641</v>
      </c>
      <c r="F40" s="7" t="s">
        <v>370</v>
      </c>
      <c r="G40" s="5" t="s">
        <v>219</v>
      </c>
      <c r="H40" s="6" t="s">
        <v>641</v>
      </c>
      <c r="I40" s="8" t="s">
        <v>480</v>
      </c>
      <c r="J40" s="5" t="s">
        <v>651</v>
      </c>
      <c r="K40" s="8" t="s">
        <v>362</v>
      </c>
      <c r="L40" s="25" t="s">
        <v>370</v>
      </c>
      <c r="M40" s="28" t="s">
        <v>221</v>
      </c>
      <c r="N40" s="6" t="s">
        <v>641</v>
      </c>
      <c r="O40" s="7" t="s">
        <v>578</v>
      </c>
      <c r="P40" s="5" t="s">
        <v>222</v>
      </c>
      <c r="Q40" s="6" t="s">
        <v>641</v>
      </c>
      <c r="R40" s="7" t="s">
        <v>625</v>
      </c>
    </row>
    <row r="41" spans="1:18" ht="15" customHeight="1" x14ac:dyDescent="0.25">
      <c r="A41" s="5" t="s">
        <v>223</v>
      </c>
      <c r="B41" s="6" t="s">
        <v>641</v>
      </c>
      <c r="C41" s="7" t="s">
        <v>370</v>
      </c>
      <c r="D41" s="5" t="s">
        <v>224</v>
      </c>
      <c r="E41" s="6" t="s">
        <v>641</v>
      </c>
      <c r="F41" s="7" t="s">
        <v>425</v>
      </c>
      <c r="G41" s="5" t="s">
        <v>225</v>
      </c>
      <c r="H41" s="6" t="s">
        <v>641</v>
      </c>
      <c r="I41" s="8" t="s">
        <v>481</v>
      </c>
      <c r="J41" s="5" t="s">
        <v>231</v>
      </c>
      <c r="K41" s="6" t="s">
        <v>641</v>
      </c>
      <c r="L41" s="7" t="s">
        <v>534</v>
      </c>
      <c r="M41" s="28" t="s">
        <v>226</v>
      </c>
      <c r="N41" s="6" t="s">
        <v>641</v>
      </c>
      <c r="O41" s="7" t="s">
        <v>579</v>
      </c>
      <c r="P41" s="5" t="s">
        <v>227</v>
      </c>
      <c r="Q41" s="6" t="s">
        <v>641</v>
      </c>
      <c r="R41" s="7" t="s">
        <v>370</v>
      </c>
    </row>
    <row r="42" spans="1:18" ht="15" customHeight="1" x14ac:dyDescent="0.25">
      <c r="A42" s="5" t="s">
        <v>228</v>
      </c>
      <c r="B42" s="6" t="s">
        <v>641</v>
      </c>
      <c r="C42" s="7" t="s">
        <v>370</v>
      </c>
      <c r="D42" s="5" t="s">
        <v>229</v>
      </c>
      <c r="E42" s="6" t="s">
        <v>641</v>
      </c>
      <c r="F42" s="7" t="s">
        <v>426</v>
      </c>
      <c r="G42" s="5" t="s">
        <v>230</v>
      </c>
      <c r="H42" s="6" t="s">
        <v>641</v>
      </c>
      <c r="I42" s="8" t="s">
        <v>482</v>
      </c>
      <c r="J42" s="5" t="s">
        <v>237</v>
      </c>
      <c r="K42" s="6" t="s">
        <v>641</v>
      </c>
      <c r="L42" s="7" t="s">
        <v>535</v>
      </c>
      <c r="M42" s="28" t="s">
        <v>232</v>
      </c>
      <c r="N42" s="6" t="s">
        <v>641</v>
      </c>
      <c r="O42" s="9" t="s">
        <v>580</v>
      </c>
      <c r="P42" s="5" t="s">
        <v>233</v>
      </c>
      <c r="Q42" s="6" t="s">
        <v>641</v>
      </c>
      <c r="R42" s="7" t="s">
        <v>370</v>
      </c>
    </row>
    <row r="43" spans="1:18" ht="15" customHeight="1" x14ac:dyDescent="0.25">
      <c r="A43" s="5" t="s">
        <v>234</v>
      </c>
      <c r="B43" s="6" t="s">
        <v>641</v>
      </c>
      <c r="C43" s="7" t="s">
        <v>374</v>
      </c>
      <c r="D43" s="5" t="s">
        <v>235</v>
      </c>
      <c r="E43" s="6" t="s">
        <v>641</v>
      </c>
      <c r="F43" s="7" t="s">
        <v>427</v>
      </c>
      <c r="G43" s="5" t="s">
        <v>236</v>
      </c>
      <c r="H43" s="6" t="s">
        <v>641</v>
      </c>
      <c r="I43" s="8" t="s">
        <v>483</v>
      </c>
      <c r="J43" s="5" t="s">
        <v>242</v>
      </c>
      <c r="K43" s="6" t="s">
        <v>641</v>
      </c>
      <c r="L43" s="7" t="s">
        <v>535</v>
      </c>
      <c r="M43" s="28" t="s">
        <v>238</v>
      </c>
      <c r="N43" s="6" t="s">
        <v>641</v>
      </c>
      <c r="O43" s="7" t="s">
        <v>581</v>
      </c>
      <c r="P43" s="5" t="s">
        <v>650</v>
      </c>
      <c r="Q43" s="6" t="s">
        <v>641</v>
      </c>
      <c r="R43" s="7" t="s">
        <v>626</v>
      </c>
    </row>
    <row r="44" spans="1:18" ht="15" customHeight="1" x14ac:dyDescent="0.25">
      <c r="A44" s="5" t="s">
        <v>239</v>
      </c>
      <c r="B44" s="6" t="s">
        <v>641</v>
      </c>
      <c r="C44" s="7" t="s">
        <v>375</v>
      </c>
      <c r="D44" s="5" t="s">
        <v>240</v>
      </c>
      <c r="E44" s="8" t="s">
        <v>637</v>
      </c>
      <c r="F44" s="7" t="s">
        <v>428</v>
      </c>
      <c r="G44" s="5" t="s">
        <v>241</v>
      </c>
      <c r="H44" s="6" t="s">
        <v>641</v>
      </c>
      <c r="I44" s="8" t="s">
        <v>484</v>
      </c>
      <c r="J44" s="5" t="s">
        <v>248</v>
      </c>
      <c r="K44" s="6" t="s">
        <v>641</v>
      </c>
      <c r="L44" s="7" t="s">
        <v>536</v>
      </c>
      <c r="M44" s="28" t="s">
        <v>243</v>
      </c>
      <c r="N44" s="6" t="s">
        <v>641</v>
      </c>
      <c r="O44" s="7" t="s">
        <v>582</v>
      </c>
      <c r="P44" s="5" t="s">
        <v>244</v>
      </c>
      <c r="Q44" s="8" t="s">
        <v>362</v>
      </c>
      <c r="R44" s="7" t="s">
        <v>350</v>
      </c>
    </row>
    <row r="45" spans="1:18" ht="15" customHeight="1" x14ac:dyDescent="0.25">
      <c r="A45" s="5" t="s">
        <v>245</v>
      </c>
      <c r="B45" s="6" t="s">
        <v>641</v>
      </c>
      <c r="C45" s="7" t="s">
        <v>376</v>
      </c>
      <c r="D45" s="5" t="s">
        <v>246</v>
      </c>
      <c r="E45" s="6" t="s">
        <v>641</v>
      </c>
      <c r="F45" s="7" t="s">
        <v>429</v>
      </c>
      <c r="G45" s="5" t="s">
        <v>247</v>
      </c>
      <c r="H45" s="6" t="s">
        <v>641</v>
      </c>
      <c r="I45" s="8" t="s">
        <v>485</v>
      </c>
      <c r="J45" s="5" t="s">
        <v>254</v>
      </c>
      <c r="K45" s="6" t="s">
        <v>641</v>
      </c>
      <c r="L45" s="7" t="s">
        <v>537</v>
      </c>
      <c r="M45" s="28" t="s">
        <v>249</v>
      </c>
      <c r="N45" s="6" t="s">
        <v>641</v>
      </c>
      <c r="O45" s="7" t="s">
        <v>583</v>
      </c>
      <c r="P45" s="5" t="s">
        <v>250</v>
      </c>
      <c r="Q45" s="6" t="s">
        <v>641</v>
      </c>
      <c r="R45" s="7" t="s">
        <v>627</v>
      </c>
    </row>
    <row r="46" spans="1:18" ht="15" customHeight="1" x14ac:dyDescent="0.25">
      <c r="A46" s="5" t="s">
        <v>251</v>
      </c>
      <c r="B46" s="6" t="s">
        <v>641</v>
      </c>
      <c r="C46" s="7" t="s">
        <v>377</v>
      </c>
      <c r="D46" s="5" t="s">
        <v>252</v>
      </c>
      <c r="E46" s="6" t="s">
        <v>641</v>
      </c>
      <c r="F46" s="7" t="s">
        <v>430</v>
      </c>
      <c r="G46" s="5" t="s">
        <v>253</v>
      </c>
      <c r="H46" s="6" t="s">
        <v>641</v>
      </c>
      <c r="I46" s="8" t="s">
        <v>486</v>
      </c>
      <c r="J46" s="5" t="s">
        <v>260</v>
      </c>
      <c r="K46" s="8" t="s">
        <v>638</v>
      </c>
      <c r="L46" s="7" t="s">
        <v>538</v>
      </c>
      <c r="M46" s="28" t="s">
        <v>255</v>
      </c>
      <c r="N46" s="6" t="s">
        <v>641</v>
      </c>
      <c r="O46" s="7" t="s">
        <v>584</v>
      </c>
      <c r="P46" s="5" t="s">
        <v>256</v>
      </c>
      <c r="Q46" s="6" t="s">
        <v>641</v>
      </c>
      <c r="R46" s="7" t="s">
        <v>628</v>
      </c>
    </row>
    <row r="47" spans="1:18" ht="15" customHeight="1" x14ac:dyDescent="0.25">
      <c r="A47" s="15" t="s">
        <v>257</v>
      </c>
      <c r="B47" s="6" t="s">
        <v>641</v>
      </c>
      <c r="C47" s="9" t="s">
        <v>378</v>
      </c>
      <c r="D47" s="5" t="s">
        <v>258</v>
      </c>
      <c r="E47" s="6" t="s">
        <v>641</v>
      </c>
      <c r="F47" s="7" t="s">
        <v>431</v>
      </c>
      <c r="G47" s="5" t="s">
        <v>259</v>
      </c>
      <c r="H47" s="6" t="s">
        <v>641</v>
      </c>
      <c r="I47" s="8" t="s">
        <v>487</v>
      </c>
      <c r="J47" s="10" t="s">
        <v>266</v>
      </c>
      <c r="K47" s="6" t="s">
        <v>641</v>
      </c>
      <c r="L47" s="7" t="s">
        <v>488</v>
      </c>
      <c r="M47" s="28" t="s">
        <v>261</v>
      </c>
      <c r="N47" s="6" t="s">
        <v>641</v>
      </c>
      <c r="O47" s="7" t="s">
        <v>585</v>
      </c>
      <c r="P47" s="5" t="s">
        <v>262</v>
      </c>
      <c r="Q47" s="6" t="s">
        <v>641</v>
      </c>
      <c r="R47" s="7" t="s">
        <v>541</v>
      </c>
    </row>
    <row r="48" spans="1:18" ht="15" customHeight="1" x14ac:dyDescent="0.25">
      <c r="A48" s="5" t="s">
        <v>263</v>
      </c>
      <c r="B48" s="6" t="s">
        <v>641</v>
      </c>
      <c r="C48" s="7" t="s">
        <v>379</v>
      </c>
      <c r="D48" s="5" t="s">
        <v>264</v>
      </c>
      <c r="E48" s="6" t="s">
        <v>641</v>
      </c>
      <c r="F48" s="9" t="s">
        <v>432</v>
      </c>
      <c r="G48" s="5" t="s">
        <v>265</v>
      </c>
      <c r="H48" s="6" t="s">
        <v>637</v>
      </c>
      <c r="I48" s="8" t="s">
        <v>488</v>
      </c>
      <c r="J48" s="5" t="s">
        <v>272</v>
      </c>
      <c r="K48" s="6" t="s">
        <v>641</v>
      </c>
      <c r="L48" s="7" t="s">
        <v>539</v>
      </c>
      <c r="M48" s="28" t="s">
        <v>267</v>
      </c>
      <c r="N48" s="6" t="s">
        <v>641</v>
      </c>
      <c r="O48" s="7" t="s">
        <v>586</v>
      </c>
      <c r="P48" s="5" t="s">
        <v>268</v>
      </c>
      <c r="Q48" s="6" t="s">
        <v>641</v>
      </c>
      <c r="R48" s="7" t="s">
        <v>370</v>
      </c>
    </row>
    <row r="49" spans="1:19" ht="15" customHeight="1" x14ac:dyDescent="0.25">
      <c r="A49" s="5" t="s">
        <v>269</v>
      </c>
      <c r="B49" s="6" t="s">
        <v>641</v>
      </c>
      <c r="C49" s="7" t="s">
        <v>380</v>
      </c>
      <c r="D49" s="10" t="s">
        <v>270</v>
      </c>
      <c r="E49" s="6" t="s">
        <v>641</v>
      </c>
      <c r="F49" s="7" t="s">
        <v>433</v>
      </c>
      <c r="G49" s="5" t="s">
        <v>271</v>
      </c>
      <c r="H49" s="6" t="s">
        <v>637</v>
      </c>
      <c r="I49" s="8" t="s">
        <v>423</v>
      </c>
      <c r="J49" s="5" t="s">
        <v>278</v>
      </c>
      <c r="K49" s="6" t="s">
        <v>641</v>
      </c>
      <c r="L49" s="7" t="s">
        <v>540</v>
      </c>
      <c r="M49" s="28" t="s">
        <v>273</v>
      </c>
      <c r="N49" s="8" t="s">
        <v>640</v>
      </c>
      <c r="O49" s="7" t="s">
        <v>587</v>
      </c>
      <c r="P49" s="5" t="s">
        <v>274</v>
      </c>
      <c r="Q49" s="6" t="s">
        <v>641</v>
      </c>
      <c r="R49" s="7" t="s">
        <v>629</v>
      </c>
    </row>
    <row r="50" spans="1:19" ht="15" customHeight="1" x14ac:dyDescent="0.25">
      <c r="A50" s="5" t="s">
        <v>275</v>
      </c>
      <c r="B50" s="6" t="s">
        <v>641</v>
      </c>
      <c r="C50" s="7" t="s">
        <v>381</v>
      </c>
      <c r="D50" s="5" t="s">
        <v>276</v>
      </c>
      <c r="E50" s="6" t="s">
        <v>641</v>
      </c>
      <c r="F50" s="7" t="s">
        <v>434</v>
      </c>
      <c r="G50" s="5" t="s">
        <v>277</v>
      </c>
      <c r="H50" s="8" t="s">
        <v>467</v>
      </c>
      <c r="I50" s="8" t="s">
        <v>468</v>
      </c>
      <c r="J50" s="5" t="s">
        <v>284</v>
      </c>
      <c r="K50" s="6" t="s">
        <v>641</v>
      </c>
      <c r="L50" s="7" t="s">
        <v>541</v>
      </c>
      <c r="M50" s="28" t="s">
        <v>279</v>
      </c>
      <c r="N50" s="6" t="s">
        <v>641</v>
      </c>
      <c r="O50" s="7" t="s">
        <v>588</v>
      </c>
      <c r="P50" s="5" t="s">
        <v>280</v>
      </c>
      <c r="Q50" s="6" t="s">
        <v>641</v>
      </c>
      <c r="R50" s="7" t="s">
        <v>630</v>
      </c>
    </row>
    <row r="51" spans="1:19" ht="15" customHeight="1" x14ac:dyDescent="0.25">
      <c r="A51" s="5" t="s">
        <v>281</v>
      </c>
      <c r="B51" s="6" t="s">
        <v>637</v>
      </c>
      <c r="C51" s="7" t="s">
        <v>382</v>
      </c>
      <c r="D51" s="5" t="s">
        <v>282</v>
      </c>
      <c r="E51" s="6" t="s">
        <v>641</v>
      </c>
      <c r="F51" s="7" t="s">
        <v>435</v>
      </c>
      <c r="G51" s="5" t="s">
        <v>283</v>
      </c>
      <c r="H51" s="6" t="s">
        <v>641</v>
      </c>
      <c r="I51" s="8" t="s">
        <v>489</v>
      </c>
      <c r="J51" s="5" t="s">
        <v>290</v>
      </c>
      <c r="K51" s="6" t="s">
        <v>641</v>
      </c>
      <c r="L51" s="7" t="s">
        <v>541</v>
      </c>
      <c r="M51" s="28" t="s">
        <v>285</v>
      </c>
      <c r="N51" s="6" t="s">
        <v>641</v>
      </c>
      <c r="O51" s="7" t="s">
        <v>589</v>
      </c>
      <c r="P51" s="5" t="s">
        <v>286</v>
      </c>
      <c r="Q51" s="6" t="s">
        <v>641</v>
      </c>
      <c r="R51" s="7" t="s">
        <v>631</v>
      </c>
    </row>
    <row r="52" spans="1:19" ht="15" customHeight="1" x14ac:dyDescent="0.25">
      <c r="A52" s="5" t="s">
        <v>287</v>
      </c>
      <c r="B52" s="6" t="s">
        <v>641</v>
      </c>
      <c r="C52" s="7" t="s">
        <v>383</v>
      </c>
      <c r="D52" s="5" t="s">
        <v>288</v>
      </c>
      <c r="E52" s="6" t="s">
        <v>641</v>
      </c>
      <c r="F52" s="7" t="s">
        <v>436</v>
      </c>
      <c r="G52" s="5" t="s">
        <v>289</v>
      </c>
      <c r="H52" s="6" t="s">
        <v>641</v>
      </c>
      <c r="I52" s="8" t="s">
        <v>490</v>
      </c>
      <c r="J52" s="5" t="s">
        <v>296</v>
      </c>
      <c r="K52" s="6" t="s">
        <v>641</v>
      </c>
      <c r="L52" s="7" t="s">
        <v>542</v>
      </c>
      <c r="M52" s="28" t="s">
        <v>291</v>
      </c>
      <c r="N52" s="6" t="s">
        <v>641</v>
      </c>
      <c r="O52" s="7" t="s">
        <v>590</v>
      </c>
      <c r="P52" s="5" t="s">
        <v>292</v>
      </c>
      <c r="Q52" s="6" t="s">
        <v>641</v>
      </c>
      <c r="R52" s="7" t="s">
        <v>632</v>
      </c>
    </row>
    <row r="53" spans="1:19" ht="15" customHeight="1" x14ac:dyDescent="0.25">
      <c r="A53" s="5" t="s">
        <v>293</v>
      </c>
      <c r="B53" s="6" t="s">
        <v>641</v>
      </c>
      <c r="C53" s="7" t="s">
        <v>384</v>
      </c>
      <c r="D53" s="5" t="s">
        <v>294</v>
      </c>
      <c r="E53" s="6" t="s">
        <v>641</v>
      </c>
      <c r="F53" s="7" t="s">
        <v>370</v>
      </c>
      <c r="G53" s="5" t="s">
        <v>295</v>
      </c>
      <c r="H53" s="8" t="s">
        <v>640</v>
      </c>
      <c r="I53" s="8" t="s">
        <v>491</v>
      </c>
      <c r="J53" s="5" t="s">
        <v>302</v>
      </c>
      <c r="K53" s="6" t="s">
        <v>641</v>
      </c>
      <c r="L53" s="7" t="s">
        <v>543</v>
      </c>
      <c r="M53" s="28" t="s">
        <v>297</v>
      </c>
      <c r="N53" s="6" t="s">
        <v>641</v>
      </c>
      <c r="O53" s="7" t="s">
        <v>591</v>
      </c>
      <c r="P53" s="5" t="s">
        <v>298</v>
      </c>
      <c r="Q53" s="6" t="s">
        <v>641</v>
      </c>
      <c r="R53" s="7" t="s">
        <v>633</v>
      </c>
    </row>
    <row r="54" spans="1:19" ht="15" customHeight="1" x14ac:dyDescent="0.25">
      <c r="A54" s="5" t="s">
        <v>299</v>
      </c>
      <c r="B54" s="6" t="s">
        <v>641</v>
      </c>
      <c r="C54" s="7" t="s">
        <v>385</v>
      </c>
      <c r="D54" s="5" t="s">
        <v>300</v>
      </c>
      <c r="E54" s="6" t="s">
        <v>641</v>
      </c>
      <c r="F54" s="7" t="s">
        <v>437</v>
      </c>
      <c r="G54" s="5" t="s">
        <v>301</v>
      </c>
      <c r="H54" s="6" t="s">
        <v>641</v>
      </c>
      <c r="I54" s="8" t="s">
        <v>492</v>
      </c>
      <c r="J54" s="5" t="s">
        <v>308</v>
      </c>
      <c r="K54" s="6" t="s">
        <v>641</v>
      </c>
      <c r="L54" s="7" t="s">
        <v>544</v>
      </c>
      <c r="M54" s="28" t="s">
        <v>303</v>
      </c>
      <c r="N54" s="8" t="s">
        <v>362</v>
      </c>
      <c r="O54" s="7" t="s">
        <v>592</v>
      </c>
      <c r="P54" s="5" t="s">
        <v>304</v>
      </c>
      <c r="Q54" s="6" t="s">
        <v>641</v>
      </c>
      <c r="R54" s="7" t="s">
        <v>634</v>
      </c>
    </row>
    <row r="55" spans="1:19" ht="15" customHeight="1" x14ac:dyDescent="0.25">
      <c r="A55" s="5" t="s">
        <v>305</v>
      </c>
      <c r="B55" s="6" t="s">
        <v>641</v>
      </c>
      <c r="C55" s="7" t="s">
        <v>386</v>
      </c>
      <c r="D55" s="5" t="s">
        <v>306</v>
      </c>
      <c r="E55" s="6" t="s">
        <v>641</v>
      </c>
      <c r="F55" s="7" t="s">
        <v>438</v>
      </c>
      <c r="G55" s="5" t="s">
        <v>307</v>
      </c>
      <c r="H55" s="6" t="s">
        <v>641</v>
      </c>
      <c r="I55" s="8" t="s">
        <v>493</v>
      </c>
      <c r="J55" s="5" t="s">
        <v>313</v>
      </c>
      <c r="K55" s="6" t="s">
        <v>641</v>
      </c>
      <c r="L55" s="7" t="s">
        <v>545</v>
      </c>
      <c r="M55" s="28" t="s">
        <v>309</v>
      </c>
      <c r="N55" s="6" t="s">
        <v>641</v>
      </c>
      <c r="O55" s="7" t="s">
        <v>370</v>
      </c>
      <c r="P55" s="5" t="s">
        <v>310</v>
      </c>
      <c r="Q55" s="6" t="s">
        <v>641</v>
      </c>
      <c r="R55" s="7" t="s">
        <v>370</v>
      </c>
    </row>
    <row r="56" spans="1:19" ht="15" customHeight="1" x14ac:dyDescent="0.25">
      <c r="A56" s="5" t="s">
        <v>311</v>
      </c>
      <c r="B56" s="6" t="s">
        <v>641</v>
      </c>
      <c r="C56" s="7" t="s">
        <v>387</v>
      </c>
      <c r="D56" s="5" t="s">
        <v>312</v>
      </c>
      <c r="E56" s="6" t="s">
        <v>641</v>
      </c>
      <c r="F56" s="7" t="s">
        <v>439</v>
      </c>
      <c r="G56" s="5" t="s">
        <v>318</v>
      </c>
      <c r="H56" s="6" t="s">
        <v>641</v>
      </c>
      <c r="I56" s="8" t="s">
        <v>495</v>
      </c>
      <c r="J56" s="5" t="s">
        <v>319</v>
      </c>
      <c r="K56" s="6" t="s">
        <v>641</v>
      </c>
      <c r="L56" s="7" t="s">
        <v>546</v>
      </c>
      <c r="M56" s="28" t="s">
        <v>314</v>
      </c>
      <c r="N56" s="6" t="s">
        <v>641</v>
      </c>
      <c r="O56" s="7" t="s">
        <v>593</v>
      </c>
      <c r="P56" s="5" t="s">
        <v>315</v>
      </c>
      <c r="Q56" s="6" t="s">
        <v>641</v>
      </c>
      <c r="R56" s="7" t="s">
        <v>635</v>
      </c>
    </row>
    <row r="57" spans="1:19" ht="15" customHeight="1" x14ac:dyDescent="0.25">
      <c r="A57" s="5" t="s">
        <v>316</v>
      </c>
      <c r="B57" s="6" t="s">
        <v>641</v>
      </c>
      <c r="C57" s="7" t="s">
        <v>388</v>
      </c>
      <c r="D57" s="5" t="s">
        <v>317</v>
      </c>
      <c r="E57" s="6" t="s">
        <v>641</v>
      </c>
      <c r="F57" s="7" t="s">
        <v>370</v>
      </c>
      <c r="G57" s="5" t="s">
        <v>324</v>
      </c>
      <c r="H57" s="6" t="s">
        <v>641</v>
      </c>
      <c r="I57" s="8" t="s">
        <v>496</v>
      </c>
      <c r="J57" s="5" t="s">
        <v>325</v>
      </c>
      <c r="K57" s="6" t="s">
        <v>641</v>
      </c>
      <c r="L57" s="7" t="s">
        <v>547</v>
      </c>
      <c r="M57" s="28" t="s">
        <v>320</v>
      </c>
      <c r="N57" s="6" t="s">
        <v>641</v>
      </c>
      <c r="O57" s="7" t="s">
        <v>594</v>
      </c>
      <c r="P57" s="10" t="s">
        <v>321</v>
      </c>
      <c r="Q57" s="6" t="s">
        <v>641</v>
      </c>
      <c r="R57" s="7" t="s">
        <v>636</v>
      </c>
    </row>
    <row r="58" spans="1:19" ht="15" customHeight="1" x14ac:dyDescent="0.25">
      <c r="A58" s="5" t="s">
        <v>322</v>
      </c>
      <c r="B58" s="6" t="s">
        <v>641</v>
      </c>
      <c r="C58" s="7" t="s">
        <v>389</v>
      </c>
      <c r="D58" s="5" t="s">
        <v>323</v>
      </c>
      <c r="E58" s="6" t="s">
        <v>641</v>
      </c>
      <c r="F58" s="7" t="s">
        <v>440</v>
      </c>
      <c r="G58" s="5" t="s">
        <v>329</v>
      </c>
      <c r="H58" s="6" t="s">
        <v>641</v>
      </c>
      <c r="I58" s="8" t="s">
        <v>497</v>
      </c>
      <c r="J58" s="5" t="s">
        <v>330</v>
      </c>
      <c r="K58" s="6" t="s">
        <v>641</v>
      </c>
      <c r="L58" s="7" t="s">
        <v>548</v>
      </c>
      <c r="M58" s="28" t="s">
        <v>326</v>
      </c>
      <c r="N58" s="6" t="s">
        <v>641</v>
      </c>
      <c r="O58" s="7" t="s">
        <v>485</v>
      </c>
      <c r="P58" s="19"/>
      <c r="Q58" s="1"/>
      <c r="R58" s="20"/>
    </row>
    <row r="59" spans="1:19" ht="15" customHeight="1" thickBot="1" x14ac:dyDescent="0.3">
      <c r="A59" s="11" t="s">
        <v>327</v>
      </c>
      <c r="B59" s="12" t="s">
        <v>641</v>
      </c>
      <c r="C59" s="13" t="s">
        <v>390</v>
      </c>
      <c r="D59" s="11" t="s">
        <v>328</v>
      </c>
      <c r="E59" s="12" t="s">
        <v>641</v>
      </c>
      <c r="F59" s="13" t="s">
        <v>441</v>
      </c>
      <c r="G59" s="11" t="s">
        <v>3</v>
      </c>
      <c r="H59" s="12" t="s">
        <v>641</v>
      </c>
      <c r="I59" s="31" t="s">
        <v>498</v>
      </c>
      <c r="J59" s="11" t="s">
        <v>4</v>
      </c>
      <c r="K59" s="12" t="s">
        <v>641</v>
      </c>
      <c r="L59" s="13" t="s">
        <v>549</v>
      </c>
      <c r="M59" s="35" t="s">
        <v>331</v>
      </c>
      <c r="N59" s="12" t="s">
        <v>641</v>
      </c>
      <c r="O59" s="13" t="s">
        <v>595</v>
      </c>
      <c r="P59" s="21"/>
      <c r="Q59" s="22"/>
      <c r="R59" s="23"/>
    </row>
    <row r="61" spans="1:19" x14ac:dyDescent="0.25">
      <c r="A61" s="28"/>
      <c r="J61" s="28"/>
    </row>
    <row r="62" spans="1:19" x14ac:dyDescent="0.25">
      <c r="A62" s="28"/>
      <c r="G62" s="28"/>
      <c r="J62" s="28"/>
      <c r="M62" s="28"/>
      <c r="P62" s="28"/>
      <c r="S62" s="29"/>
    </row>
    <row r="63" spans="1:19" x14ac:dyDescent="0.25">
      <c r="A63" s="28"/>
      <c r="G63" s="28"/>
      <c r="J63" s="28"/>
      <c r="M63" s="28"/>
      <c r="P63" s="28"/>
      <c r="S63" s="29"/>
    </row>
    <row r="64" spans="1:19" x14ac:dyDescent="0.25">
      <c r="A64" s="28"/>
      <c r="H64" s="28"/>
      <c r="K64" s="28"/>
      <c r="N64" s="29"/>
    </row>
    <row r="65" spans="1:14" x14ac:dyDescent="0.25">
      <c r="A65" s="28"/>
      <c r="H65" s="28"/>
      <c r="K65" s="28"/>
      <c r="N65" s="29"/>
    </row>
    <row r="66" spans="1:14" x14ac:dyDescent="0.25">
      <c r="H66" s="28"/>
      <c r="K66" s="28"/>
      <c r="N66" s="29"/>
    </row>
    <row r="67" spans="1:14" x14ac:dyDescent="0.25">
      <c r="H67" s="28"/>
      <c r="K67" s="28"/>
      <c r="N67" s="29"/>
    </row>
    <row r="68" spans="1:14" x14ac:dyDescent="0.25">
      <c r="H68" s="28"/>
      <c r="K68" s="28"/>
      <c r="N68" s="29"/>
    </row>
    <row r="69" spans="1:14" x14ac:dyDescent="0.25">
      <c r="K69" s="28"/>
      <c r="N69" s="29"/>
    </row>
  </sheetData>
  <mergeCells count="1">
    <mergeCell ref="A1:P1"/>
  </mergeCells>
  <conditionalFormatting sqref="P55">
    <cfRule type="duplicateValues" dxfId="1" priority="1"/>
    <cfRule type="duplicateValues" dxfId="0" priority="2"/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n_Frederik Schubert</dc:creator>
  <cp:lastModifiedBy>Julian_Frederik Schubert</cp:lastModifiedBy>
  <dcterms:created xsi:type="dcterms:W3CDTF">2025-05-29T13:44:37Z</dcterms:created>
  <dcterms:modified xsi:type="dcterms:W3CDTF">2026-04-06T17:20:37Z</dcterms:modified>
</cp:coreProperties>
</file>